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UARIO\Desktop\Villamor et al 2025 - ISMEJ\"/>
    </mc:Choice>
  </mc:AlternateContent>
  <bookViews>
    <workbookView xWindow="0" yWindow="0" windowWidth="28800" windowHeight="12330" activeTab="6"/>
  </bookViews>
  <sheets>
    <sheet name="Suppl. Table S1" sheetId="4" r:id="rId1"/>
    <sheet name="Suppl. Table 2" sheetId="5" r:id="rId2"/>
    <sheet name="Suppl. Table 3" sheetId="6" r:id="rId3"/>
    <sheet name="Suppl. Table 4" sheetId="7" r:id="rId4"/>
    <sheet name="Suppl. Table 5" sheetId="8" r:id="rId5"/>
    <sheet name="Suppl. Table 6" sheetId="9" r:id="rId6"/>
    <sheet name="Suppl. Table 7" sheetId="10" r:id="rId7"/>
  </sheets>
  <calcPr calcId="162913"/>
</workbook>
</file>

<file path=xl/calcChain.xml><?xml version="1.0" encoding="utf-8"?>
<calcChain xmlns="http://schemas.openxmlformats.org/spreadsheetml/2006/main">
  <c r="I11" i="10" l="1"/>
  <c r="I12" i="10"/>
  <c r="I13" i="10"/>
  <c r="I14" i="10"/>
  <c r="I15" i="10"/>
  <c r="I16" i="10"/>
  <c r="I17" i="10"/>
  <c r="I18" i="10"/>
  <c r="I19" i="10"/>
  <c r="I20" i="10"/>
  <c r="I21" i="10"/>
  <c r="I6" i="10"/>
  <c r="I7" i="10"/>
  <c r="I8" i="10"/>
  <c r="I9" i="10"/>
  <c r="I10" i="10"/>
  <c r="G21" i="10" l="1"/>
  <c r="G20" i="10"/>
  <c r="G19" i="10"/>
  <c r="G14" i="10"/>
  <c r="G15" i="10"/>
  <c r="G16" i="10"/>
  <c r="G17" i="10"/>
  <c r="G18" i="10"/>
  <c r="G6" i="10"/>
  <c r="G7" i="10"/>
  <c r="G8" i="10"/>
  <c r="G9" i="10"/>
  <c r="G10" i="10"/>
  <c r="G12" i="10"/>
  <c r="G13" i="10"/>
  <c r="G11" i="10"/>
  <c r="N35" i="6" l="1"/>
  <c r="O35" i="6" s="1"/>
  <c r="P35" i="6" s="1"/>
  <c r="N36" i="6"/>
  <c r="O36" i="6" s="1"/>
  <c r="P36" i="6" s="1"/>
  <c r="H36" i="6"/>
  <c r="H35" i="6"/>
  <c r="N6" i="6" l="1"/>
  <c r="O6" i="6" s="1"/>
  <c r="P6" i="6" s="1"/>
  <c r="H6" i="6"/>
  <c r="N35" i="7" l="1"/>
  <c r="L35" i="7"/>
  <c r="M35" i="7" s="1"/>
  <c r="I35" i="7"/>
  <c r="J35" i="7" s="1"/>
  <c r="N34" i="7"/>
  <c r="O34" i="7" s="1"/>
  <c r="P34" i="7" s="1"/>
  <c r="L34" i="7"/>
  <c r="M34" i="7" s="1"/>
  <c r="I34" i="7"/>
  <c r="J34" i="7" s="1"/>
  <c r="P33" i="7"/>
  <c r="N33" i="7"/>
  <c r="M33" i="7"/>
  <c r="J33" i="7"/>
  <c r="P32" i="7"/>
  <c r="N32" i="7"/>
  <c r="M32" i="7"/>
  <c r="J32" i="7"/>
  <c r="P31" i="7"/>
  <c r="N31" i="7"/>
  <c r="M31" i="7"/>
  <c r="J31" i="7"/>
  <c r="P30" i="7"/>
  <c r="N30" i="7"/>
  <c r="M30" i="7"/>
  <c r="J30" i="7"/>
  <c r="P29" i="7"/>
  <c r="N29" i="7"/>
  <c r="M29" i="7"/>
  <c r="J29" i="7"/>
  <c r="P28" i="7"/>
  <c r="N28" i="7"/>
  <c r="M28" i="7"/>
  <c r="J28" i="7"/>
  <c r="P27" i="7"/>
  <c r="N27" i="7"/>
  <c r="M27" i="7"/>
  <c r="J27" i="7"/>
  <c r="P26" i="7"/>
  <c r="N26" i="7"/>
  <c r="M26" i="7"/>
  <c r="J26" i="7"/>
  <c r="P25" i="7"/>
  <c r="N25" i="7"/>
  <c r="M25" i="7"/>
  <c r="J25" i="7"/>
  <c r="P24" i="7"/>
  <c r="N24" i="7"/>
  <c r="M24" i="7"/>
  <c r="J24" i="7"/>
  <c r="P23" i="7"/>
  <c r="N23" i="7"/>
  <c r="M23" i="7"/>
  <c r="J23" i="7"/>
  <c r="P22" i="7"/>
  <c r="N22" i="7"/>
  <c r="M22" i="7"/>
  <c r="J22" i="7"/>
  <c r="P21" i="7"/>
  <c r="N21" i="7"/>
  <c r="M21" i="7"/>
  <c r="J21" i="7"/>
  <c r="P20" i="7"/>
  <c r="N20" i="7"/>
  <c r="M20" i="7"/>
  <c r="J20" i="7"/>
  <c r="P19" i="7"/>
  <c r="N19" i="7"/>
  <c r="M19" i="7"/>
  <c r="J19" i="7"/>
  <c r="P18" i="7"/>
  <c r="N18" i="7"/>
  <c r="M18" i="7"/>
  <c r="J18" i="7"/>
  <c r="P17" i="7"/>
  <c r="N17" i="7"/>
  <c r="M17" i="7"/>
  <c r="J17" i="7"/>
  <c r="P16" i="7"/>
  <c r="N16" i="7"/>
  <c r="M16" i="7"/>
  <c r="J16" i="7"/>
  <c r="P15" i="7"/>
  <c r="N15" i="7"/>
  <c r="M15" i="7"/>
  <c r="J15" i="7"/>
  <c r="P14" i="7"/>
  <c r="N14" i="7"/>
  <c r="M14" i="7"/>
  <c r="J14" i="7"/>
  <c r="P13" i="7"/>
  <c r="N13" i="7"/>
  <c r="M13" i="7"/>
  <c r="J13" i="7"/>
  <c r="P12" i="7"/>
  <c r="N12" i="7"/>
  <c r="M12" i="7"/>
  <c r="J12" i="7"/>
  <c r="P11" i="7"/>
  <c r="N11" i="7"/>
  <c r="M11" i="7"/>
  <c r="J11" i="7"/>
  <c r="P10" i="7"/>
  <c r="N10" i="7"/>
  <c r="M10" i="7"/>
  <c r="J10" i="7"/>
  <c r="P9" i="7"/>
  <c r="N9" i="7"/>
  <c r="M9" i="7"/>
  <c r="J9" i="7"/>
  <c r="P8" i="7"/>
  <c r="N8" i="7"/>
  <c r="M8" i="7"/>
  <c r="J8" i="7"/>
  <c r="P7" i="7"/>
  <c r="N7" i="7"/>
  <c r="M7" i="7"/>
  <c r="J7" i="7"/>
  <c r="P6" i="7"/>
  <c r="N6" i="7"/>
  <c r="M6" i="7"/>
  <c r="J6" i="7"/>
  <c r="N34" i="6"/>
  <c r="O34" i="6" s="1"/>
  <c r="P34" i="6" s="1"/>
  <c r="H34" i="6"/>
  <c r="N33" i="6"/>
  <c r="O33" i="6" s="1"/>
  <c r="P33" i="6" s="1"/>
  <c r="H33" i="6"/>
  <c r="N32" i="6"/>
  <c r="O32" i="6" s="1"/>
  <c r="P32" i="6" s="1"/>
  <c r="H32" i="6"/>
  <c r="N31" i="6"/>
  <c r="O31" i="6" s="1"/>
  <c r="P31" i="6" s="1"/>
  <c r="H31" i="6"/>
  <c r="N30" i="6"/>
  <c r="O30" i="6" s="1"/>
  <c r="P30" i="6" s="1"/>
  <c r="H30" i="6"/>
  <c r="N29" i="6"/>
  <c r="O29" i="6" s="1"/>
  <c r="P29" i="6" s="1"/>
  <c r="H29" i="6"/>
  <c r="N28" i="6"/>
  <c r="O28" i="6" s="1"/>
  <c r="P28" i="6" s="1"/>
  <c r="H28" i="6"/>
  <c r="N27" i="6"/>
  <c r="O27" i="6" s="1"/>
  <c r="P27" i="6" s="1"/>
  <c r="H27" i="6"/>
  <c r="N26" i="6"/>
  <c r="O26" i="6" s="1"/>
  <c r="P26" i="6" s="1"/>
  <c r="H26" i="6"/>
  <c r="N25" i="6"/>
  <c r="O25" i="6" s="1"/>
  <c r="P25" i="6" s="1"/>
  <c r="H25" i="6"/>
  <c r="N24" i="6"/>
  <c r="O24" i="6" s="1"/>
  <c r="P24" i="6" s="1"/>
  <c r="H24" i="6"/>
  <c r="N23" i="6"/>
  <c r="O23" i="6" s="1"/>
  <c r="P23" i="6" s="1"/>
  <c r="H23" i="6"/>
  <c r="N22" i="6"/>
  <c r="O22" i="6" s="1"/>
  <c r="P22" i="6" s="1"/>
  <c r="H22" i="6"/>
  <c r="N21" i="6"/>
  <c r="O21" i="6" s="1"/>
  <c r="P21" i="6" s="1"/>
  <c r="H21" i="6"/>
  <c r="N20" i="6"/>
  <c r="O20" i="6" s="1"/>
  <c r="P20" i="6" s="1"/>
  <c r="H20" i="6"/>
  <c r="N19" i="6"/>
  <c r="O19" i="6" s="1"/>
  <c r="P19" i="6" s="1"/>
  <c r="H19" i="6"/>
  <c r="N18" i="6"/>
  <c r="O18" i="6" s="1"/>
  <c r="P18" i="6" s="1"/>
  <c r="H18" i="6"/>
  <c r="N17" i="6"/>
  <c r="O17" i="6" s="1"/>
  <c r="P17" i="6" s="1"/>
  <c r="H17" i="6"/>
  <c r="N16" i="6"/>
  <c r="O16" i="6" s="1"/>
  <c r="P16" i="6" s="1"/>
  <c r="H16" i="6"/>
  <c r="N15" i="6"/>
  <c r="O15" i="6" s="1"/>
  <c r="P15" i="6" s="1"/>
  <c r="H15" i="6"/>
  <c r="N14" i="6"/>
  <c r="O14" i="6" s="1"/>
  <c r="P14" i="6" s="1"/>
  <c r="H14" i="6"/>
  <c r="N13" i="6"/>
  <c r="O13" i="6" s="1"/>
  <c r="P13" i="6" s="1"/>
  <c r="H13" i="6"/>
  <c r="N12" i="6"/>
  <c r="O12" i="6" s="1"/>
  <c r="P12" i="6" s="1"/>
  <c r="H12" i="6"/>
  <c r="N11" i="6"/>
  <c r="O11" i="6" s="1"/>
  <c r="P11" i="6" s="1"/>
  <c r="H11" i="6"/>
  <c r="N10" i="6"/>
  <c r="O10" i="6" s="1"/>
  <c r="P10" i="6" s="1"/>
  <c r="H10" i="6"/>
  <c r="N9" i="6"/>
  <c r="O9" i="6" s="1"/>
  <c r="P9" i="6" s="1"/>
  <c r="H9" i="6"/>
  <c r="N8" i="6"/>
  <c r="O8" i="6" s="1"/>
  <c r="P8" i="6" s="1"/>
  <c r="H8" i="6"/>
  <c r="N7" i="6"/>
  <c r="O7" i="6" s="1"/>
  <c r="P7" i="6" s="1"/>
  <c r="H7" i="6"/>
  <c r="O35" i="7" l="1"/>
  <c r="P35" i="7" s="1"/>
  <c r="AC118" i="5" l="1"/>
  <c r="AC117" i="5"/>
  <c r="AC116" i="5"/>
  <c r="AC115" i="5"/>
  <c r="AC114" i="5"/>
  <c r="AC113" i="5"/>
  <c r="AC112" i="5"/>
  <c r="AC111" i="5"/>
  <c r="AC110" i="5"/>
  <c r="AC109" i="5"/>
  <c r="AC108" i="5"/>
  <c r="AC107" i="5"/>
  <c r="AC106" i="5"/>
  <c r="AC105" i="5"/>
  <c r="AC104" i="5"/>
  <c r="AC103" i="5"/>
  <c r="AC102" i="5"/>
  <c r="AC101" i="5"/>
  <c r="AC100" i="5"/>
  <c r="AC99" i="5"/>
  <c r="AC98" i="5"/>
  <c r="AC97" i="5"/>
  <c r="AC96" i="5"/>
  <c r="AC95" i="5"/>
  <c r="AC94" i="5"/>
  <c r="AC93" i="5"/>
  <c r="AC92" i="5"/>
  <c r="AC91" i="5"/>
  <c r="AC90" i="5"/>
  <c r="AC89" i="5"/>
  <c r="AC88" i="5"/>
  <c r="AC87" i="5"/>
  <c r="AC86" i="5"/>
  <c r="AC85" i="5"/>
  <c r="AC84" i="5"/>
  <c r="AC83" i="5"/>
  <c r="AC82" i="5"/>
  <c r="AC81" i="5"/>
  <c r="AC80" i="5"/>
  <c r="AC79" i="5"/>
  <c r="AC78" i="5"/>
  <c r="AC77" i="5"/>
  <c r="AC76" i="5"/>
  <c r="AC75" i="5"/>
  <c r="AC74" i="5"/>
  <c r="AC73" i="5"/>
  <c r="AC72" i="5"/>
  <c r="AC71" i="5"/>
  <c r="AC70" i="5"/>
  <c r="AC69" i="5"/>
  <c r="AC68" i="5"/>
  <c r="AC67" i="5"/>
  <c r="AC66" i="5"/>
  <c r="AC65" i="5"/>
  <c r="AC64" i="5"/>
  <c r="AC63" i="5"/>
  <c r="AC61" i="5"/>
  <c r="AC60" i="5"/>
  <c r="AC59" i="5"/>
  <c r="AC58" i="5"/>
  <c r="AC57" i="5"/>
  <c r="AC56" i="5"/>
  <c r="AC53" i="5"/>
  <c r="AC52" i="5"/>
  <c r="AC51" i="5"/>
  <c r="AC50" i="5"/>
  <c r="AC49" i="5"/>
  <c r="AC48" i="5"/>
  <c r="AC47" i="5"/>
  <c r="AC45" i="5"/>
  <c r="AC43" i="5"/>
  <c r="AC41" i="5"/>
  <c r="AC40" i="5"/>
  <c r="AC39" i="5"/>
  <c r="AC38" i="5"/>
  <c r="AC36" i="5"/>
  <c r="AC35" i="5"/>
  <c r="AC34" i="5"/>
  <c r="AC33" i="5"/>
  <c r="AC32" i="5"/>
  <c r="AC31" i="5"/>
  <c r="AC30" i="5"/>
  <c r="AC29" i="5"/>
  <c r="AC28" i="5"/>
  <c r="AC27" i="5"/>
  <c r="AC25" i="5"/>
  <c r="AC24" i="5"/>
  <c r="AC23" i="5"/>
  <c r="AC22" i="5"/>
  <c r="AC21" i="5"/>
  <c r="AC20" i="5"/>
  <c r="AC19" i="5"/>
  <c r="AC18" i="5"/>
  <c r="AC17" i="5"/>
  <c r="AC16" i="5"/>
  <c r="AC15" i="5"/>
  <c r="AC14" i="5"/>
  <c r="AC13" i="5"/>
  <c r="AC12" i="5"/>
  <c r="AC11" i="5"/>
  <c r="AC10" i="5"/>
  <c r="AC9" i="5"/>
  <c r="AC8" i="5"/>
  <c r="AC7" i="5"/>
  <c r="AC6" i="5"/>
</calcChain>
</file>

<file path=xl/sharedStrings.xml><?xml version="1.0" encoding="utf-8"?>
<sst xmlns="http://schemas.openxmlformats.org/spreadsheetml/2006/main" count="825" uniqueCount="503">
  <si>
    <t>Nº ORFs</t>
  </si>
  <si>
    <t>Evalue</t>
  </si>
  <si>
    <t>%GC</t>
  </si>
  <si>
    <t>JQ807262.1</t>
  </si>
  <si>
    <t>JQ807257.1</t>
  </si>
  <si>
    <t>JQ807256.1</t>
  </si>
  <si>
    <t>JQ807230.1</t>
  </si>
  <si>
    <t>JQ807244.1</t>
  </si>
  <si>
    <t>JQ807263.1</t>
  </si>
  <si>
    <t>JQ807258.1</t>
  </si>
  <si>
    <t>JQ807259.2</t>
  </si>
  <si>
    <t>JQ807226.1</t>
  </si>
  <si>
    <t>Identity (%)</t>
  </si>
  <si>
    <t>Query coverage (%)</t>
  </si>
  <si>
    <t>44.9</t>
  </si>
  <si>
    <t>44.4</t>
  </si>
  <si>
    <t>44.8</t>
  </si>
  <si>
    <t>44.7</t>
  </si>
  <si>
    <t>44.3</t>
  </si>
  <si>
    <t>45.1</t>
  </si>
  <si>
    <t>44.2</t>
  </si>
  <si>
    <t>43.9</t>
  </si>
  <si>
    <t>44.1</t>
  </si>
  <si>
    <t>44.5</t>
  </si>
  <si>
    <t>43.8</t>
  </si>
  <si>
    <t>Environmental Halophage eHP-D7 (eHP cluster 1)</t>
  </si>
  <si>
    <t>Environmental Halophage eHP-38  (eHP cluster 1)</t>
  </si>
  <si>
    <t>Environmental Halophage eHP-37  (eHP cluster 1)</t>
  </si>
  <si>
    <t>Environmental Halophage eHP-9 (eHP cluster 1)</t>
  </si>
  <si>
    <t>Environmental Halophage eHP-37 (eHP cluster 1)</t>
  </si>
  <si>
    <t>Environmental Halophage eHP-24 (eHP cluster 1)</t>
  </si>
  <si>
    <t>Environmental Halophage eHP-E5 (eHP cluster 1)</t>
  </si>
  <si>
    <t>Environmental Halophage eHP-39 (eHP cluster 1)</t>
  </si>
  <si>
    <t>Environmental Halophage eHP-40 (eHP cluster 1)</t>
  </si>
  <si>
    <t>Environmental Halophage eHP-5 (eHP cluster 1)</t>
  </si>
  <si>
    <t>Best NCBI hit</t>
  </si>
  <si>
    <t>Best hit (Acc. N)</t>
  </si>
  <si>
    <t>Best hit length (nucl.)</t>
  </si>
  <si>
    <t>88.7</t>
  </si>
  <si>
    <t>89.3</t>
  </si>
  <si>
    <t>95.9</t>
  </si>
  <si>
    <t>91.9</t>
  </si>
  <si>
    <t>92.5</t>
  </si>
  <si>
    <t>94.4</t>
  </si>
  <si>
    <t>91.0</t>
  </si>
  <si>
    <t>93.6</t>
  </si>
  <si>
    <t>93.9</t>
  </si>
  <si>
    <t>92.3</t>
  </si>
  <si>
    <t>93.5</t>
  </si>
  <si>
    <t>94.3</t>
  </si>
  <si>
    <t>93.1</t>
  </si>
  <si>
    <t>93.7</t>
  </si>
  <si>
    <t>94.1</t>
  </si>
  <si>
    <t>93.3</t>
  </si>
  <si>
    <t>93.4</t>
  </si>
  <si>
    <t>89.4</t>
  </si>
  <si>
    <t>0.00E+00</t>
  </si>
  <si>
    <t>21.5</t>
  </si>
  <si>
    <t>20.6</t>
  </si>
  <si>
    <t>25.1</t>
  </si>
  <si>
    <t>12.4</t>
  </si>
  <si>
    <t>10.9</t>
  </si>
  <si>
    <t>25.2</t>
  </si>
  <si>
    <t>22.3</t>
  </si>
  <si>
    <t>35.6</t>
  </si>
  <si>
    <t>23.5</t>
  </si>
  <si>
    <t>28.8</t>
  </si>
  <si>
    <t>21.1</t>
  </si>
  <si>
    <t>26.3</t>
  </si>
  <si>
    <t>39.4</t>
  </si>
  <si>
    <t>20.4</t>
  </si>
  <si>
    <t>25.4</t>
  </si>
  <si>
    <t>23.8</t>
  </si>
  <si>
    <t>15.3</t>
  </si>
  <si>
    <t>19.9</t>
  </si>
  <si>
    <t>21.2</t>
  </si>
  <si>
    <t>27.0</t>
  </si>
  <si>
    <t>22.5</t>
  </si>
  <si>
    <t>34 953 / 33 520</t>
  </si>
  <si>
    <t>32 577 / 31 421</t>
  </si>
  <si>
    <t>33 995 / 33 375</t>
  </si>
  <si>
    <t>33 611 / 31 646</t>
  </si>
  <si>
    <t>34 459 / 33 132</t>
  </si>
  <si>
    <t>35 175 / 34 366</t>
  </si>
  <si>
    <t>33 782 / 32 802</t>
  </si>
  <si>
    <t>32 884 / 31 514</t>
  </si>
  <si>
    <t>33 123 / 30 851</t>
  </si>
  <si>
    <t>34 830 / 33 608</t>
  </si>
  <si>
    <t>33 497 / 31 521</t>
  </si>
  <si>
    <t>34 036 / 32 211</t>
  </si>
  <si>
    <t>34 179 / 33 420</t>
  </si>
  <si>
    <t>33 224 / 32 547</t>
  </si>
  <si>
    <t>35 654 / 32 458</t>
  </si>
  <si>
    <t>32 838 / 32 243</t>
  </si>
  <si>
    <t>31 684 / 31 392</t>
  </si>
  <si>
    <t>34 841 / 34 189</t>
  </si>
  <si>
    <t>33 355 / 32 465</t>
  </si>
  <si>
    <t>33 147 / 32 890</t>
  </si>
  <si>
    <t>32 221 / 31 936</t>
  </si>
  <si>
    <t>31 094</t>
  </si>
  <si>
    <t>26 566</t>
  </si>
  <si>
    <t>30 300</t>
  </si>
  <si>
    <t>30 090</t>
  </si>
  <si>
    <t>32 681</t>
  </si>
  <si>
    <t>32 692</t>
  </si>
  <si>
    <t>21 302</t>
  </si>
  <si>
    <t>32 605</t>
  </si>
  <si>
    <t>29 473</t>
  </si>
  <si>
    <r>
      <t xml:space="preserve">*: eHqrV: environmental </t>
    </r>
    <r>
      <rPr>
        <i/>
        <sz val="11"/>
        <rFont val="Calibri"/>
        <family val="2"/>
        <scheme val="minor"/>
      </rPr>
      <t>Haloquadratum</t>
    </r>
    <r>
      <rPr>
        <sz val="11"/>
        <rFont val="Calibri"/>
        <family val="2"/>
        <scheme val="minor"/>
      </rPr>
      <t xml:space="preserve"> virus</t>
    </r>
  </si>
  <si>
    <t>eHqrV-1D08_2011</t>
  </si>
  <si>
    <t>eHqrV-3A01_2011</t>
  </si>
  <si>
    <t>eHqrV-3A02_2011</t>
  </si>
  <si>
    <t>eHqrV-3A07_2011</t>
  </si>
  <si>
    <t>eHqrV-3B06_2011</t>
  </si>
  <si>
    <t>eHqrV-3C02_2011</t>
  </si>
  <si>
    <t>eHqrV-3C04_2011</t>
  </si>
  <si>
    <t>eHqrV-3C06_2011</t>
  </si>
  <si>
    <t>eHqrV-3C07_2011</t>
  </si>
  <si>
    <t>eHqrV-3C09_2011</t>
  </si>
  <si>
    <t>eHqrV-3D07_2011</t>
  </si>
  <si>
    <t>eHqrV-3D08_2011</t>
  </si>
  <si>
    <t>eHqrV-3E03_2011</t>
  </si>
  <si>
    <t>eHqrV-3F09_2011</t>
  </si>
  <si>
    <t>eHqrV-3F11_2011</t>
  </si>
  <si>
    <t>eHqrV-3H09_2011</t>
  </si>
  <si>
    <t>eHqrV-4C08_2011</t>
  </si>
  <si>
    <t>eHqrV-4D02_2011</t>
  </si>
  <si>
    <t>eHqrV-4F08_2011</t>
  </si>
  <si>
    <t>Protein cluster</t>
  </si>
  <si>
    <t>Predicted function</t>
  </si>
  <si>
    <t>eHP-E5_2007</t>
  </si>
  <si>
    <t>eHP-22_2008</t>
  </si>
  <si>
    <t>eHP-24_2008</t>
  </si>
  <si>
    <t>eHP-37_2008</t>
  </si>
  <si>
    <t>Present in (N. genomes):</t>
  </si>
  <si>
    <t>1 (core)</t>
  </si>
  <si>
    <t>Terminase, large subunit (TerL)</t>
  </si>
  <si>
    <t>2 (core)</t>
  </si>
  <si>
    <t>-</t>
  </si>
  <si>
    <t>3 (core)</t>
  </si>
  <si>
    <t>4 (core)</t>
  </si>
  <si>
    <t>Portal</t>
  </si>
  <si>
    <t>5 (core)</t>
  </si>
  <si>
    <t>CHP (putative scaffolding protease)</t>
  </si>
  <si>
    <t>6 (core)</t>
  </si>
  <si>
    <t>CHP (putative capsid stabilization protein)</t>
  </si>
  <si>
    <t>7 (core)</t>
  </si>
  <si>
    <t>Major capsid protein</t>
  </si>
  <si>
    <t>8 (core)</t>
  </si>
  <si>
    <t>9 (core)</t>
  </si>
  <si>
    <t>10 (core)</t>
  </si>
  <si>
    <t>CHP (putative head-tail connector)</t>
  </si>
  <si>
    <t>11 (core)</t>
  </si>
  <si>
    <t>CHP (putative tail completion protein)</t>
  </si>
  <si>
    <t>12 (core)</t>
  </si>
  <si>
    <t>13 (core)</t>
  </si>
  <si>
    <t>14 (core)</t>
  </si>
  <si>
    <t>1;51</t>
  </si>
  <si>
    <t>15 (core)</t>
  </si>
  <si>
    <t>16 (core)</t>
  </si>
  <si>
    <t>Exonuclease</t>
  </si>
  <si>
    <t>17 (core)</t>
  </si>
  <si>
    <t>CHP (putative tail tube protein)</t>
  </si>
  <si>
    <t>18 (core)</t>
  </si>
  <si>
    <t>19 (core)</t>
  </si>
  <si>
    <t>CHP (putative tape measure protein)</t>
  </si>
  <si>
    <t>20 (core)</t>
  </si>
  <si>
    <t>CHP (putative baseplate / glycosyl hydrolase)</t>
  </si>
  <si>
    <t>17;18</t>
  </si>
  <si>
    <t>43;44</t>
  </si>
  <si>
    <t>31;32</t>
  </si>
  <si>
    <t>32;33</t>
  </si>
  <si>
    <t>18;19</t>
  </si>
  <si>
    <t>4;5</t>
  </si>
  <si>
    <t>CHP (putative transcriptional regulator)</t>
  </si>
  <si>
    <t>CHP (putative terminase, small subunit, TerS)</t>
  </si>
  <si>
    <t>1;46</t>
  </si>
  <si>
    <t>CHP (putative tail protein / hydrolase)</t>
  </si>
  <si>
    <t>25;38</t>
  </si>
  <si>
    <t>1;13;51</t>
  </si>
  <si>
    <t>24;25</t>
  </si>
  <si>
    <t>DNA methylase</t>
  </si>
  <si>
    <t>HNH endonuclease</t>
  </si>
  <si>
    <t>Queuosine precursor transporter</t>
  </si>
  <si>
    <t>DNA primase</t>
  </si>
  <si>
    <t>CHP (putative hydrolase)</t>
  </si>
  <si>
    <t>23;28</t>
  </si>
  <si>
    <t>CHP (putative peptidase)</t>
  </si>
  <si>
    <t>1;49</t>
  </si>
  <si>
    <t>DNA-binding protein</t>
  </si>
  <si>
    <t>CHP (putative transferase)</t>
  </si>
  <si>
    <t>14;21</t>
  </si>
  <si>
    <t>Methyltransferase</t>
  </si>
  <si>
    <t>CHP (putative acetyltransferase)</t>
  </si>
  <si>
    <t xml:space="preserve">DNA methyltransferase </t>
  </si>
  <si>
    <t>PAPS reductase</t>
  </si>
  <si>
    <t>DNA methyltransferase</t>
  </si>
  <si>
    <t>CHP (putative transposase)</t>
  </si>
  <si>
    <t>Glucosyltransferase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Predicted functions of </t>
    </r>
    <r>
      <rPr>
        <i/>
        <sz val="11"/>
        <color theme="1"/>
        <rFont val="Calibri"/>
        <family val="2"/>
        <scheme val="minor"/>
      </rPr>
      <t>Haloquadravirinae</t>
    </r>
    <r>
      <rPr>
        <sz val="11"/>
        <color theme="1"/>
        <rFont val="Calibri"/>
        <family val="2"/>
        <scheme val="minor"/>
      </rPr>
      <t xml:space="preserve"> predicted ORFs based on detected protein clusters.</t>
    </r>
  </si>
  <si>
    <t>eHqrV-58_2014</t>
  </si>
  <si>
    <t>eHqrV-70_2014</t>
  </si>
  <si>
    <t>Recruitment against 5 core genes</t>
  </si>
  <si>
    <r>
      <t>Sequence depth of core selected genes (Nº of reads</t>
    </r>
    <r>
      <rPr>
        <b/>
        <sz val="11"/>
        <color theme="1"/>
        <rFont val="Calibri"/>
        <family val="2"/>
        <scheme val="minor"/>
      </rPr>
      <t>)</t>
    </r>
  </si>
  <si>
    <t>Metagenome type</t>
  </si>
  <si>
    <t>Saltern pond</t>
  </si>
  <si>
    <t>Sampling date</t>
  </si>
  <si>
    <t>Salinity</t>
  </si>
  <si>
    <t>Metavirome size (nucl.)</t>
  </si>
  <si>
    <t>Recruited nucl.</t>
  </si>
  <si>
    <t>% of recruitment</t>
  </si>
  <si>
    <t>Protease</t>
  </si>
  <si>
    <t>HP</t>
  </si>
  <si>
    <t>MCP</t>
  </si>
  <si>
    <t>Tail</t>
  </si>
  <si>
    <t>Average</t>
  </si>
  <si>
    <t>Nucl. of equivalent genomes*</t>
  </si>
  <si>
    <t>% of metagenome nucl.</t>
  </si>
  <si>
    <t>Viral metagenomes (metaviromes)</t>
  </si>
  <si>
    <t>CM1 (concentrator)</t>
  </si>
  <si>
    <t>February 2014</t>
  </si>
  <si>
    <t>July 2014</t>
  </si>
  <si>
    <t>November 2014</t>
  </si>
  <si>
    <t>May 2015</t>
  </si>
  <si>
    <t>CM2 (concentrator)</t>
  </si>
  <si>
    <t>CCAB (concentrator)</t>
  </si>
  <si>
    <t>CR41 (crystallizer)</t>
  </si>
  <si>
    <t>CR30 (crystallizer)</t>
  </si>
  <si>
    <t>September 2016</t>
  </si>
  <si>
    <t>December 2016</t>
  </si>
  <si>
    <t>May 2019</t>
  </si>
  <si>
    <t>Cellular metagenome</t>
  </si>
  <si>
    <t>CR30</t>
  </si>
  <si>
    <r>
      <t xml:space="preserve">Genus </t>
    </r>
    <r>
      <rPr>
        <b/>
        <i/>
        <sz val="11"/>
        <color theme="1"/>
        <rFont val="Calibri"/>
        <family val="2"/>
        <scheme val="minor"/>
      </rPr>
      <t>Polavirus</t>
    </r>
  </si>
  <si>
    <r>
      <t xml:space="preserve">Genus </t>
    </r>
    <r>
      <rPr>
        <b/>
        <i/>
        <sz val="11"/>
        <color theme="1"/>
        <rFont val="Calibri"/>
        <family val="2"/>
        <scheme val="minor"/>
      </rPr>
      <t>Haloquadravirus</t>
    </r>
  </si>
  <si>
    <r>
      <t xml:space="preserve">Genus </t>
    </r>
    <r>
      <rPr>
        <b/>
        <i/>
        <sz val="11"/>
        <color theme="1"/>
        <rFont val="Calibri"/>
        <family val="2"/>
        <scheme val="minor"/>
      </rPr>
      <t xml:space="preserve">Walsbyivirus </t>
    </r>
    <r>
      <rPr>
        <b/>
        <sz val="11"/>
        <color theme="1"/>
        <rFont val="Calibri"/>
        <family val="2"/>
        <scheme val="minor"/>
      </rPr>
      <t>(and other genera)</t>
    </r>
  </si>
  <si>
    <t>Average SeqDepth of core genes</t>
  </si>
  <si>
    <t>SeqDepth of CHP</t>
  </si>
  <si>
    <t>SeqDepth of DNA primase</t>
  </si>
  <si>
    <r>
      <t xml:space="preserve">SeqDepth of nor </t>
    </r>
    <r>
      <rPr>
        <b/>
        <i/>
        <sz val="11"/>
        <color theme="1"/>
        <rFont val="Calibri"/>
        <family val="2"/>
        <scheme val="minor"/>
      </rPr>
      <t>Polavirus</t>
    </r>
    <r>
      <rPr>
        <b/>
        <sz val="11"/>
        <color theme="1"/>
        <rFont val="Calibri"/>
        <family val="2"/>
        <scheme val="minor"/>
      </rPr>
      <t xml:space="preserve"> nor </t>
    </r>
    <r>
      <rPr>
        <b/>
        <i/>
        <sz val="11"/>
        <color theme="1"/>
        <rFont val="Calibri"/>
        <family val="2"/>
        <scheme val="minor"/>
      </rPr>
      <t>Haloquadravirus</t>
    </r>
  </si>
  <si>
    <t>Other haloviruses</t>
  </si>
  <si>
    <t>43.0</t>
  </si>
  <si>
    <t>5 364</t>
  </si>
  <si>
    <t>Uncultured virus contig020</t>
  </si>
  <si>
    <t>GU735118.1</t>
  </si>
  <si>
    <t>1 808</t>
  </si>
  <si>
    <t>32.3</t>
  </si>
  <si>
    <t>ORF length (aa)</t>
  </si>
  <si>
    <t>Best BLASTP hit (Acc.N)</t>
  </si>
  <si>
    <t>Best BLASTP hit (function)</t>
  </si>
  <si>
    <t>Best BLASTP hit (taxon)</t>
  </si>
  <si>
    <t>Best Hit length (aa)</t>
  </si>
  <si>
    <t>Similarity (%)</t>
  </si>
  <si>
    <t>EHqrV ORF coverage</t>
  </si>
  <si>
    <t>Best Hit coverage</t>
  </si>
  <si>
    <t>Align. Length</t>
  </si>
  <si>
    <t>Pfam</t>
  </si>
  <si>
    <t>CHP</t>
  </si>
  <si>
    <t>ADE29163.1</t>
  </si>
  <si>
    <t>Hypothetical protein</t>
  </si>
  <si>
    <t>Uncultured virus contig042</t>
  </si>
  <si>
    <t>92.8</t>
  </si>
  <si>
    <t>87.6</t>
  </si>
  <si>
    <t>4.0E-54</t>
  </si>
  <si>
    <t>100.0</t>
  </si>
  <si>
    <t>YP_009072429.1</t>
  </si>
  <si>
    <t>Conserved hypothetical protein</t>
  </si>
  <si>
    <t>Halovirus NHV-1</t>
  </si>
  <si>
    <t>66.0</t>
  </si>
  <si>
    <t>51.1</t>
  </si>
  <si>
    <t>3.0E-55</t>
  </si>
  <si>
    <t>102.2</t>
  </si>
  <si>
    <t>102.7</t>
  </si>
  <si>
    <t>ADE29139.1</t>
  </si>
  <si>
    <t>98.6</t>
  </si>
  <si>
    <t>8.0E-42</t>
  </si>
  <si>
    <t>WP_049902407.1</t>
  </si>
  <si>
    <t>Halococcus agarilyticus</t>
  </si>
  <si>
    <t>52.7</t>
  </si>
  <si>
    <t>30.5</t>
  </si>
  <si>
    <t>5.0E-69</t>
  </si>
  <si>
    <t>96.6</t>
  </si>
  <si>
    <t>95.5</t>
  </si>
  <si>
    <t>Winged helix-turn-helix DNA-binding</t>
  </si>
  <si>
    <t>7.20E-05</t>
  </si>
  <si>
    <t>WP_144900815.1</t>
  </si>
  <si>
    <t>83.8</t>
  </si>
  <si>
    <t>63.8</t>
  </si>
  <si>
    <t>4.0E-27</t>
  </si>
  <si>
    <t>80.0</t>
  </si>
  <si>
    <t>93.0</t>
  </si>
  <si>
    <t>ADE29300.1</t>
  </si>
  <si>
    <t>Uncultured virus EHP-A7R</t>
  </si>
  <si>
    <t>82.5</t>
  </si>
  <si>
    <t>67.5</t>
  </si>
  <si>
    <t>2.0E-31</t>
  </si>
  <si>
    <t>98.8</t>
  </si>
  <si>
    <t>ADE29301.1</t>
  </si>
  <si>
    <t>96.7</t>
  </si>
  <si>
    <t>1.0E-31</t>
  </si>
  <si>
    <t>98.4</t>
  </si>
  <si>
    <t>eHqrV-4G12 ORFs</t>
  </si>
  <si>
    <t>ORF_01</t>
  </si>
  <si>
    <t>ORF_02</t>
  </si>
  <si>
    <t>ORF_03</t>
  </si>
  <si>
    <t>ORF_04</t>
  </si>
  <si>
    <t>ORF_05</t>
  </si>
  <si>
    <t>ORF_06</t>
  </si>
  <si>
    <t>ORF_07</t>
  </si>
  <si>
    <t>ORF_08</t>
  </si>
  <si>
    <t>ORF_09</t>
  </si>
  <si>
    <r>
      <rPr>
        <i/>
        <sz val="11"/>
        <color theme="1"/>
        <rFont val="Calibri"/>
        <family val="2"/>
        <scheme val="minor"/>
      </rPr>
      <t>Halobellus</t>
    </r>
    <r>
      <rPr>
        <sz val="11"/>
        <color theme="1"/>
        <rFont val="Calibri"/>
        <family val="2"/>
        <scheme val="minor"/>
      </rPr>
      <t xml:space="preserve"> sp. ZY21</t>
    </r>
  </si>
  <si>
    <t>Recr. Nucl.</t>
  </si>
  <si>
    <t>% Rec.Nuc.</t>
  </si>
  <si>
    <t>2.9E+05</t>
  </si>
  <si>
    <t>2.7E+05</t>
  </si>
  <si>
    <t>4.1E+05</t>
  </si>
  <si>
    <t>3.0E+05</t>
  </si>
  <si>
    <t>1.1E+04</t>
  </si>
  <si>
    <t>1.3E+05</t>
  </si>
  <si>
    <t>4.5E+05</t>
  </si>
  <si>
    <t>3.5E+04</t>
  </si>
  <si>
    <t>2.1E+05</t>
  </si>
  <si>
    <t>1.0E+06</t>
  </si>
  <si>
    <t>1.5E+05</t>
  </si>
  <si>
    <t>2.4E+05</t>
  </si>
  <si>
    <t>1.8E+06</t>
  </si>
  <si>
    <t>1.8E+05</t>
  </si>
  <si>
    <t>2.2E+05</t>
  </si>
  <si>
    <t>1.7E+05</t>
  </si>
  <si>
    <t>4.9E+05</t>
  </si>
  <si>
    <t>3.9E+05</t>
  </si>
  <si>
    <t>1.4E+03</t>
  </si>
  <si>
    <t>6.4E+04</t>
  </si>
  <si>
    <t>9.4E+04</t>
  </si>
  <si>
    <t>9.1E+04</t>
  </si>
  <si>
    <t>1.4E+05</t>
  </si>
  <si>
    <t>1.7E+03</t>
  </si>
  <si>
    <t>1.4E+06</t>
  </si>
  <si>
    <t>2.2E+06</t>
  </si>
  <si>
    <r>
      <t xml:space="preserve">Supplementary Table 5. </t>
    </r>
    <r>
      <rPr>
        <sz val="11"/>
        <color theme="1"/>
        <rFont val="Calibri"/>
        <family val="2"/>
        <scheme val="minor"/>
      </rPr>
      <t>Annotation of the eHqrV-4G12_2011</t>
    </r>
  </si>
  <si>
    <t>Viral metagenomes (viromes)</t>
  </si>
  <si>
    <t>HQR</t>
  </si>
  <si>
    <t>Sample</t>
  </si>
  <si>
    <t>Virome size (nucl.)</t>
  </si>
  <si>
    <t>21 (flexible; ≥ 50%)</t>
  </si>
  <si>
    <t>22 (flexible; ≥ 50%)</t>
  </si>
  <si>
    <t>23 (flexible; ≥ 50%)</t>
  </si>
  <si>
    <t>24 (flexible; ≥ 50%)</t>
  </si>
  <si>
    <t>25 (flexible; ≥ 50%)</t>
  </si>
  <si>
    <t>26 (flexible; ≥ 50%)</t>
  </si>
  <si>
    <t>27 (flexible; ≥ 50%)</t>
  </si>
  <si>
    <t>28 (flexible; ≥ 50%)</t>
  </si>
  <si>
    <t>29 (flexible; ≥ 50%)</t>
  </si>
  <si>
    <t>30 (flexible; ≥ 50%)</t>
  </si>
  <si>
    <t>31 (flexible; ≥ 50%)</t>
  </si>
  <si>
    <t>32 (flexible; ≥ 50%)</t>
  </si>
  <si>
    <t>33 (flexible; ≥ 50%)</t>
  </si>
  <si>
    <t>34 (flexible; ≥ 50%)</t>
  </si>
  <si>
    <t>35 (flexible; ≥ 50%)</t>
  </si>
  <si>
    <t>36 (flexible; ≥ 50%)</t>
  </si>
  <si>
    <t>37 (flexible; ≥ 50%)</t>
  </si>
  <si>
    <t>38 (flexible; ≥ 50%)</t>
  </si>
  <si>
    <t>39 (flexible; ≥ 25%)</t>
  </si>
  <si>
    <t>40 (flexible; ≥ 25%)</t>
  </si>
  <si>
    <t>41 (flexible; ≥ 25%)</t>
  </si>
  <si>
    <t>42 (flexible; ≥ 25%)</t>
  </si>
  <si>
    <t>43 (flexible; ≥ 25%)</t>
  </si>
  <si>
    <t>44 (flexible; ≥ 25%)</t>
  </si>
  <si>
    <t>45 (flexible; ≥ 25%)</t>
  </si>
  <si>
    <t>46 (flexible; ≥ 25%)</t>
  </si>
  <si>
    <t>47 (flexible; ≥ 25%)</t>
  </si>
  <si>
    <t>48 (flexible; ≥ 10%)</t>
  </si>
  <si>
    <t>49 (flexible; ≥ 10%)</t>
  </si>
  <si>
    <t>50 (flexible; ≥ 10%)</t>
  </si>
  <si>
    <t>51 (flexible; ≥ 10%)</t>
  </si>
  <si>
    <t>52 (flexible; ≥ 10%)</t>
  </si>
  <si>
    <t>53 (flexible; ≥ 10%)</t>
  </si>
  <si>
    <t>54 (flexible; ≥ 10%)</t>
  </si>
  <si>
    <t>55 (flexible; ≥ 10%)</t>
  </si>
  <si>
    <t>56 (flexible; ≥ 10%)</t>
  </si>
  <si>
    <t>57 (flexible; ≥ 10%)</t>
  </si>
  <si>
    <t>58 (flexible; ≥ 10%)</t>
  </si>
  <si>
    <t>59 (flexible; ≥ 10%)</t>
  </si>
  <si>
    <t>60 (flexible; ≥ 10%)</t>
  </si>
  <si>
    <t>61 (flexible; ≥ 10%)</t>
  </si>
  <si>
    <t>62 (flexible; ≥ 10%)</t>
  </si>
  <si>
    <t>63 (flexible; ≥ 10%)</t>
  </si>
  <si>
    <t>64 (flexible; ≥ 10%)</t>
  </si>
  <si>
    <t>65 (flexible; ≥ 10%)</t>
  </si>
  <si>
    <t>66 (flexible; ≥ 10%)</t>
  </si>
  <si>
    <t>67 (flexible; ≥ 10%)</t>
  </si>
  <si>
    <t>68 (flexible; ≥ 10%)</t>
  </si>
  <si>
    <t>69 (flexible; &lt; 10%)</t>
  </si>
  <si>
    <t>70 (flexible; &lt; 10%)</t>
  </si>
  <si>
    <t>71 (flexible; &lt; 10%)</t>
  </si>
  <si>
    <t>72 (flexible; &lt; 10%)</t>
  </si>
  <si>
    <t>73 (flexible; &lt; 10%)</t>
  </si>
  <si>
    <t>74 (flexible; &lt; 10%)</t>
  </si>
  <si>
    <t>75 (flexible; &lt; 10%)</t>
  </si>
  <si>
    <t>76 (flexible; &lt; 10%)</t>
  </si>
  <si>
    <t>77 (flexible; &lt; 10%)</t>
  </si>
  <si>
    <t>78 (flexible; &lt; 10%)</t>
  </si>
  <si>
    <t>79 (flexible; &lt; 10%)</t>
  </si>
  <si>
    <t>80 (flexible; &lt; 10%)</t>
  </si>
  <si>
    <t>81 (flexible; &lt; 10%)</t>
  </si>
  <si>
    <t>82 (flexible; &lt; 10%)</t>
  </si>
  <si>
    <t>83 (flexible; &lt; 10%)</t>
  </si>
  <si>
    <t>84 (specific)</t>
  </si>
  <si>
    <t>85 (specific)</t>
  </si>
  <si>
    <t>86 (specific)</t>
  </si>
  <si>
    <t>87 (specific)</t>
  </si>
  <si>
    <t>88 (specific)</t>
  </si>
  <si>
    <t>89 (specific)</t>
  </si>
  <si>
    <t>90 (specific)</t>
  </si>
  <si>
    <t>91 (specific)</t>
  </si>
  <si>
    <t>92 (specific)</t>
  </si>
  <si>
    <t>93 (specific)</t>
  </si>
  <si>
    <t>94 (specific)</t>
  </si>
  <si>
    <t>95 (specific)</t>
  </si>
  <si>
    <t>96 (specific)</t>
  </si>
  <si>
    <t>97 (specific)</t>
  </si>
  <si>
    <t>98 (specific)</t>
  </si>
  <si>
    <t>99 (specific)</t>
  </si>
  <si>
    <t>100 (specific)</t>
  </si>
  <si>
    <t>101 (specific)</t>
  </si>
  <si>
    <t>102 (specific)</t>
  </si>
  <si>
    <t>103 (specific)</t>
  </si>
  <si>
    <t>104 (specific)</t>
  </si>
  <si>
    <t>105 (specific)</t>
  </si>
  <si>
    <t>106 (specific)</t>
  </si>
  <si>
    <t>107 (specific)</t>
  </si>
  <si>
    <t>108 (specific)</t>
  </si>
  <si>
    <t>109 (specific)</t>
  </si>
  <si>
    <t>110 (specific)</t>
  </si>
  <si>
    <t>111 (specific)</t>
  </si>
  <si>
    <t>112 (specific)</t>
  </si>
  <si>
    <t>113 (specific)</t>
  </si>
  <si>
    <t>ORF number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Relative abundances of the </t>
    </r>
    <r>
      <rPr>
        <i/>
        <sz val="11"/>
        <color theme="1"/>
        <rFont val="Calibri"/>
        <family val="2"/>
        <scheme val="minor"/>
      </rPr>
      <t>Haloquadravirinae</t>
    </r>
    <r>
      <rPr>
        <sz val="11"/>
        <color theme="1"/>
        <rFont val="Calibri"/>
        <family val="2"/>
        <scheme val="minor"/>
      </rPr>
      <t xml:space="preserve"> subfamily in metagenomes and metaviromes of Bras del Port water samples (samples for which cellular and viral metagenomes are available are coloured in yellow).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Relative abundances of </t>
    </r>
    <r>
      <rPr>
        <i/>
        <sz val="11"/>
        <color theme="1"/>
        <rFont val="Calibri"/>
        <family val="2"/>
        <scheme val="minor"/>
      </rPr>
      <t>Haloquadravirinae</t>
    </r>
    <r>
      <rPr>
        <sz val="11"/>
        <color theme="1"/>
        <rFont val="Calibri"/>
        <family val="2"/>
        <scheme val="minor"/>
      </rPr>
      <t xml:space="preserve"> genera in metagenomes and metaviromes of Bras del Port water samples (samples for which cellular and viral metagenomes are available are coloured in yellow).</t>
    </r>
  </si>
  <si>
    <t>February 2015</t>
  </si>
  <si>
    <t>Viral sequence</t>
  </si>
  <si>
    <t>vContig01</t>
  </si>
  <si>
    <t>33 842</t>
  </si>
  <si>
    <t>56.3</t>
  </si>
  <si>
    <t xml:space="preserve">Sequence length / Non-redundant sequence length </t>
  </si>
  <si>
    <t>4G12_2011</t>
  </si>
  <si>
    <r>
      <rPr>
        <b/>
        <sz val="11"/>
        <color theme="1"/>
        <rFont val="Calibri"/>
        <family val="2"/>
        <scheme val="minor"/>
      </rPr>
      <t>Supplementary Table S1.</t>
    </r>
    <r>
      <rPr>
        <sz val="11"/>
        <color theme="1"/>
        <rFont val="Calibri"/>
        <family val="2"/>
        <scheme val="minor"/>
      </rPr>
      <t xml:space="preserve"> General features of the viral sequences obtained in this study.</t>
    </r>
  </si>
  <si>
    <r>
      <t xml:space="preserve"> </t>
    </r>
    <r>
      <rPr>
        <i/>
        <sz val="11"/>
        <color theme="1"/>
        <rFont val="Calibri"/>
        <family val="2"/>
        <scheme val="minor"/>
      </rPr>
      <t xml:space="preserve"> Haloplanus rubicundus</t>
    </r>
    <r>
      <rPr>
        <sz val="11"/>
        <color theme="1"/>
        <rFont val="Calibri"/>
        <family val="2"/>
        <scheme val="minor"/>
      </rPr>
      <t xml:space="preserve"> strain CBA1113</t>
    </r>
  </si>
  <si>
    <t>CP031150.1</t>
  </si>
  <si>
    <t>78.8</t>
  </si>
  <si>
    <t>3 325 235</t>
  </si>
  <si>
    <t>Alignment length (nt)</t>
  </si>
  <si>
    <t>11 720</t>
  </si>
  <si>
    <t>10 040</t>
  </si>
  <si>
    <t>13 462</t>
  </si>
  <si>
    <t>7 207</t>
  </si>
  <si>
    <t>7 002</t>
  </si>
  <si>
    <t>8 528</t>
  </si>
  <si>
    <t>4 179</t>
  </si>
  <si>
    <t>3 749</t>
  </si>
  <si>
    <t>8 877</t>
  </si>
  <si>
    <t>7 537</t>
  </si>
  <si>
    <t>7 773</t>
  </si>
  <si>
    <t>7 080</t>
  </si>
  <si>
    <t>8 955</t>
  </si>
  <si>
    <t>6 783</t>
  </si>
  <si>
    <t>9 047</t>
  </si>
  <si>
    <t>7 815</t>
  </si>
  <si>
    <t>4 859</t>
  </si>
  <si>
    <t>6 950</t>
  </si>
  <si>
    <t>7 059</t>
  </si>
  <si>
    <t>8 952</t>
  </si>
  <si>
    <t>7 260</t>
  </si>
  <si>
    <t>1 722</t>
  </si>
  <si>
    <t>Environment</t>
  </si>
  <si>
    <t>Es Trenc salterns (Spain)</t>
  </si>
  <si>
    <t>E1T-1</t>
  </si>
  <si>
    <t>E1T-6</t>
  </si>
  <si>
    <t>E1T-8</t>
  </si>
  <si>
    <t>E1T-9</t>
  </si>
  <si>
    <t>E1T-11</t>
  </si>
  <si>
    <t>San Diego salterns (USA)</t>
  </si>
  <si>
    <t>HighSalternSDbayVir111605</t>
  </si>
  <si>
    <t>HighSalternSDbayVir112805</t>
  </si>
  <si>
    <t>HighSalternSDbayVir120705</t>
  </si>
  <si>
    <t>LT2007SiteA1</t>
  </si>
  <si>
    <t>Lake Tyrrell (Australia)</t>
  </si>
  <si>
    <t>LT2007SiteA2</t>
  </si>
  <si>
    <t>LT2009SiteB</t>
  </si>
  <si>
    <t>LT2010SiteA</t>
  </si>
  <si>
    <t>LT2010SiteB1</t>
  </si>
  <si>
    <t>LT2010SiteB2</t>
  </si>
  <si>
    <t>LT2010SiteB3</t>
  </si>
  <si>
    <t>LT2010SiteB4</t>
  </si>
  <si>
    <r>
      <rPr>
        <b/>
        <sz val="11"/>
        <color theme="1"/>
        <rFont val="Calibri"/>
        <family val="2"/>
        <scheme val="minor"/>
      </rPr>
      <t xml:space="preserve">Supplementary Table 7. </t>
    </r>
    <r>
      <rPr>
        <sz val="11"/>
        <color theme="1"/>
        <rFont val="Calibri"/>
        <family val="2"/>
        <scheme val="minor"/>
      </rPr>
      <t xml:space="preserve">Relative abundances of haloquadraviruses and intermediate GC-viral contigs from CR30, associated to </t>
    </r>
    <r>
      <rPr>
        <i/>
        <sz val="11"/>
        <color theme="1"/>
        <rFont val="Calibri"/>
        <family val="2"/>
        <scheme val="minor"/>
      </rPr>
      <t xml:space="preserve">Haloquadratum, </t>
    </r>
    <r>
      <rPr>
        <sz val="11"/>
        <color theme="1"/>
        <rFont val="Calibri"/>
        <family val="2"/>
        <scheme val="minor"/>
      </rPr>
      <t>in hyperhalophilic viromes.</t>
    </r>
  </si>
  <si>
    <t>intermediate GC contigs</t>
  </si>
  <si>
    <t>"Haloquadravirinae" core genes</t>
  </si>
  <si>
    <t>Recr. Nucl. At 95% id.</t>
  </si>
  <si>
    <t>Recr. Nucl. At 80% id.</t>
  </si>
  <si>
    <t>Breath coverage</t>
  </si>
  <si>
    <r>
      <rPr>
        <b/>
        <sz val="11"/>
        <color theme="1"/>
        <rFont val="Calibri"/>
        <family val="2"/>
        <scheme val="minor"/>
      </rPr>
      <t xml:space="preserve">Supplementary Table 6. </t>
    </r>
    <r>
      <rPr>
        <sz val="11"/>
        <color theme="1"/>
        <rFont val="Calibri"/>
        <family val="2"/>
        <scheme val="minor"/>
      </rPr>
      <t>Relative abundances of the 4G12 sequence in metagenomes and viromes of Bras del Port water samples (samples for which cellular and viral metagenomes are available are coloured in yellow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#,##0\ _€"/>
    <numFmt numFmtId="166" formatCode="0.0E+00"/>
    <numFmt numFmtId="167" formatCode="0.0000%"/>
    <numFmt numFmtId="168" formatCode="0.000%"/>
    <numFmt numFmtId="169" formatCode="0.00000%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49" fontId="1" fillId="2" borderId="0" xfId="0" applyNumberFormat="1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164" fontId="5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0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/>
    </xf>
    <xf numFmtId="164" fontId="0" fillId="2" borderId="3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164" fontId="0" fillId="2" borderId="2" xfId="0" applyNumberFormat="1" applyFont="1" applyFill="1" applyBorder="1" applyAlignment="1">
      <alignment horizontal="center" vertical="center"/>
    </xf>
    <xf numFmtId="1" fontId="3" fillId="2" borderId="3" xfId="0" applyNumberFormat="1" applyFont="1" applyFill="1" applyBorder="1" applyAlignment="1">
      <alignment horizontal="center" vertical="center"/>
    </xf>
    <xf numFmtId="49" fontId="4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0" fillId="2" borderId="0" xfId="0" applyFont="1" applyFill="1" applyAlignment="1">
      <alignment vertical="center"/>
    </xf>
    <xf numFmtId="0" fontId="0" fillId="2" borderId="0" xfId="0" applyFont="1" applyFill="1" applyAlignment="1">
      <alignment horizontal="center" vertical="center"/>
    </xf>
    <xf numFmtId="11" fontId="0" fillId="2" borderId="3" xfId="0" applyNumberFormat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/>
    </xf>
    <xf numFmtId="164" fontId="0" fillId="2" borderId="3" xfId="0" applyNumberFormat="1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11" fontId="0" fillId="2" borderId="2" xfId="0" applyNumberFormat="1" applyFont="1" applyFill="1" applyBorder="1" applyAlignment="1">
      <alignment horizontal="center" vertical="center"/>
    </xf>
    <xf numFmtId="164" fontId="0" fillId="2" borderId="2" xfId="0" applyNumberFormat="1" applyFont="1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/>
    <xf numFmtId="0" fontId="8" fillId="4" borderId="4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3" fillId="5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" fontId="3" fillId="5" borderId="4" xfId="0" applyNumberFormat="1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7" borderId="4" xfId="0" applyFont="1" applyFill="1" applyBorder="1" applyAlignment="1">
      <alignment horizontal="center" vertical="center"/>
    </xf>
    <xf numFmtId="0" fontId="3" fillId="8" borderId="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ont="1" applyFill="1" applyAlignment="1"/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 textRotation="90"/>
    </xf>
    <xf numFmtId="0" fontId="3" fillId="2" borderId="0" xfId="0" applyFont="1" applyFill="1" applyAlignment="1">
      <alignment vertical="center"/>
    </xf>
    <xf numFmtId="0" fontId="1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49" fontId="0" fillId="2" borderId="9" xfId="0" applyNumberFormat="1" applyFill="1" applyBorder="1" applyAlignment="1">
      <alignment horizontal="center"/>
    </xf>
    <xf numFmtId="164" fontId="0" fillId="2" borderId="9" xfId="0" applyNumberFormat="1" applyFont="1" applyFill="1" applyBorder="1" applyAlignment="1">
      <alignment horizontal="center" vertical="center"/>
    </xf>
    <xf numFmtId="11" fontId="0" fillId="2" borderId="3" xfId="0" applyNumberFormat="1" applyFill="1" applyBorder="1" applyAlignment="1">
      <alignment horizontal="center" vertical="center"/>
    </xf>
    <xf numFmtId="11" fontId="0" fillId="2" borderId="10" xfId="0" applyNumberFormat="1" applyFill="1" applyBorder="1" applyAlignment="1">
      <alignment horizontal="center" vertical="center"/>
    </xf>
    <xf numFmtId="10" fontId="0" fillId="2" borderId="11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3" xfId="0" applyNumberFormat="1" applyFill="1" applyBorder="1" applyAlignment="1">
      <alignment horizontal="center" vertical="center"/>
    </xf>
    <xf numFmtId="49" fontId="0" fillId="2" borderId="12" xfId="0" applyNumberFormat="1" applyFill="1" applyBorder="1" applyAlignment="1">
      <alignment horizontal="center"/>
    </xf>
    <xf numFmtId="164" fontId="0" fillId="2" borderId="12" xfId="0" applyNumberFormat="1" applyFont="1" applyFill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11" fontId="0" fillId="2" borderId="13" xfId="0" applyNumberFormat="1" applyFill="1" applyBorder="1" applyAlignment="1">
      <alignment horizontal="center" vertical="center"/>
    </xf>
    <xf numFmtId="10" fontId="0" fillId="2" borderId="14" xfId="0" applyNumberFormat="1" applyFill="1" applyBorder="1" applyAlignment="1">
      <alignment horizontal="center" vertical="center"/>
    </xf>
    <xf numFmtId="1" fontId="0" fillId="2" borderId="13" xfId="0" applyNumberFormat="1" applyFill="1" applyBorder="1" applyAlignment="1">
      <alignment horizontal="center" vertical="center"/>
    </xf>
    <xf numFmtId="1" fontId="0" fillId="2" borderId="0" xfId="0" applyNumberFormat="1" applyFill="1" applyBorder="1" applyAlignment="1">
      <alignment horizontal="center" vertical="center"/>
    </xf>
    <xf numFmtId="49" fontId="0" fillId="2" borderId="5" xfId="0" applyNumberFormat="1" applyFill="1" applyBorder="1" applyAlignment="1">
      <alignment horizontal="center"/>
    </xf>
    <xf numFmtId="164" fontId="0" fillId="2" borderId="5" xfId="0" applyNumberFormat="1" applyFont="1" applyFill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11" fontId="0" fillId="2" borderId="15" xfId="0" applyNumberFormat="1" applyFill="1" applyBorder="1" applyAlignment="1">
      <alignment horizontal="center" vertical="center"/>
    </xf>
    <xf numFmtId="10" fontId="0" fillId="2" borderId="16" xfId="0" applyNumberFormat="1" applyFill="1" applyBorder="1" applyAlignment="1">
      <alignment horizontal="center" vertical="center"/>
    </xf>
    <xf numFmtId="1" fontId="0" fillId="2" borderId="15" xfId="0" applyNumberForma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2" borderId="13" xfId="0" applyNumberFormat="1" applyFont="1" applyFill="1" applyBorder="1" applyAlignment="1">
      <alignment horizontal="center" vertical="center"/>
    </xf>
    <xf numFmtId="164" fontId="0" fillId="2" borderId="15" xfId="0" applyNumberFormat="1" applyFon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17" fontId="0" fillId="2" borderId="0" xfId="0" applyNumberFormat="1" applyFill="1" applyAlignment="1">
      <alignment horizontal="center" vertical="center"/>
    </xf>
    <xf numFmtId="49" fontId="0" fillId="3" borderId="12" xfId="0" applyNumberFormat="1" applyFill="1" applyBorder="1" applyAlignment="1">
      <alignment horizontal="center"/>
    </xf>
    <xf numFmtId="10" fontId="0" fillId="3" borderId="14" xfId="0" applyNumberFormat="1" applyFill="1" applyBorder="1" applyAlignment="1">
      <alignment horizontal="center" vertical="center"/>
    </xf>
    <xf numFmtId="49" fontId="0" fillId="3" borderId="5" xfId="0" applyNumberForma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10" fontId="0" fillId="2" borderId="3" xfId="0" applyNumberFormat="1" applyFill="1" applyBorder="1" applyAlignment="1">
      <alignment horizontal="center" vertical="center"/>
    </xf>
    <xf numFmtId="10" fontId="0" fillId="2" borderId="0" xfId="0" applyNumberFormat="1" applyFill="1" applyBorder="1" applyAlignment="1">
      <alignment horizontal="center" vertical="center"/>
    </xf>
    <xf numFmtId="10" fontId="0" fillId="2" borderId="2" xfId="0" applyNumberFormat="1" applyFill="1" applyBorder="1" applyAlignment="1">
      <alignment horizontal="center" vertical="center"/>
    </xf>
    <xf numFmtId="164" fontId="0" fillId="2" borderId="10" xfId="0" applyNumberFormat="1" applyFon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1" fillId="2" borderId="17" xfId="0" applyFont="1" applyFill="1" applyBorder="1" applyAlignment="1">
      <alignment horizontal="left" vertical="center"/>
    </xf>
    <xf numFmtId="0" fontId="0" fillId="2" borderId="17" xfId="0" applyFont="1" applyFill="1" applyBorder="1" applyAlignment="1">
      <alignment horizontal="center"/>
    </xf>
    <xf numFmtId="164" fontId="0" fillId="2" borderId="17" xfId="0" applyNumberFormat="1" applyFont="1" applyFill="1" applyBorder="1" applyAlignment="1">
      <alignment horizontal="center" vertical="center"/>
    </xf>
    <xf numFmtId="0" fontId="0" fillId="2" borderId="17" xfId="0" applyFont="1" applyFill="1" applyBorder="1" applyAlignment="1">
      <alignment horizontal="center" vertical="center"/>
    </xf>
    <xf numFmtId="11" fontId="0" fillId="2" borderId="17" xfId="0" applyNumberFormat="1" applyFont="1" applyFill="1" applyBorder="1" applyAlignment="1">
      <alignment horizontal="center" vertical="center"/>
    </xf>
    <xf numFmtId="164" fontId="0" fillId="2" borderId="17" xfId="0" applyNumberFormat="1" applyFont="1" applyFill="1" applyBorder="1" applyAlignment="1">
      <alignment horizont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9" borderId="17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0" fillId="2" borderId="18" xfId="0" applyFill="1" applyBorder="1" applyAlignment="1">
      <alignment vertical="center"/>
    </xf>
    <xf numFmtId="0" fontId="0" fillId="2" borderId="18" xfId="0" applyFont="1" applyFill="1" applyBorder="1" applyAlignment="1">
      <alignment horizontal="center" vertical="center" wrapText="1"/>
    </xf>
    <xf numFmtId="0" fontId="0" fillId="2" borderId="18" xfId="0" applyFont="1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6" fillId="2" borderId="18" xfId="0" applyFont="1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66" fontId="0" fillId="2" borderId="18" xfId="0" applyNumberFormat="1" applyFill="1" applyBorder="1" applyAlignment="1">
      <alignment horizontal="center" vertical="center"/>
    </xf>
    <xf numFmtId="11" fontId="0" fillId="2" borderId="18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8" xfId="0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166" fontId="0" fillId="2" borderId="8" xfId="0" applyNumberFormat="1" applyFill="1" applyBorder="1" applyAlignment="1">
      <alignment horizontal="center" vertical="center"/>
    </xf>
    <xf numFmtId="11" fontId="0" fillId="2" borderId="8" xfId="0" applyNumberForma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166" fontId="0" fillId="2" borderId="13" xfId="0" applyNumberFormat="1" applyFont="1" applyFill="1" applyBorder="1" applyAlignment="1">
      <alignment horizontal="center" vertical="center"/>
    </xf>
    <xf numFmtId="167" fontId="0" fillId="2" borderId="14" xfId="0" applyNumberFormat="1" applyFont="1" applyFill="1" applyBorder="1" applyAlignment="1">
      <alignment horizontal="center" vertical="center"/>
    </xf>
    <xf numFmtId="166" fontId="0" fillId="2" borderId="15" xfId="0" applyNumberFormat="1" applyFont="1" applyFill="1" applyBorder="1" applyAlignment="1">
      <alignment horizontal="center" vertical="center"/>
    </xf>
    <xf numFmtId="167" fontId="0" fillId="2" borderId="16" xfId="0" applyNumberFormat="1" applyFont="1" applyFill="1" applyBorder="1" applyAlignment="1">
      <alignment horizontal="center" vertical="center"/>
    </xf>
    <xf numFmtId="166" fontId="0" fillId="2" borderId="10" xfId="0" applyNumberFormat="1" applyFont="1" applyFill="1" applyBorder="1" applyAlignment="1">
      <alignment horizontal="center" vertical="center"/>
    </xf>
    <xf numFmtId="167" fontId="0" fillId="2" borderId="11" xfId="0" applyNumberFormat="1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1" fontId="0" fillId="2" borderId="9" xfId="0" applyNumberFormat="1" applyFill="1" applyBorder="1" applyAlignment="1">
      <alignment horizontal="center" vertical="center"/>
    </xf>
    <xf numFmtId="11" fontId="0" fillId="2" borderId="12" xfId="0" applyNumberFormat="1" applyFill="1" applyBorder="1" applyAlignment="1">
      <alignment horizontal="center" vertical="center"/>
    </xf>
    <xf numFmtId="11" fontId="0" fillId="2" borderId="5" xfId="0" applyNumberFormat="1" applyFill="1" applyBorder="1" applyAlignment="1">
      <alignment horizontal="center" vertical="center"/>
    </xf>
    <xf numFmtId="167" fontId="0" fillId="2" borderId="11" xfId="0" applyNumberFormat="1" applyFill="1" applyBorder="1" applyAlignment="1">
      <alignment horizontal="center" vertical="center"/>
    </xf>
    <xf numFmtId="167" fontId="0" fillId="2" borderId="14" xfId="0" applyNumberFormat="1" applyFill="1" applyBorder="1" applyAlignment="1">
      <alignment horizontal="center" vertical="center"/>
    </xf>
    <xf numFmtId="167" fontId="0" fillId="2" borderId="16" xfId="0" applyNumberForma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 wrapText="1"/>
    </xf>
    <xf numFmtId="11" fontId="0" fillId="2" borderId="3" xfId="0" applyNumberFormat="1" applyFont="1" applyFill="1" applyBorder="1" applyAlignment="1">
      <alignment horizontal="center" vertical="center" wrapText="1"/>
    </xf>
    <xf numFmtId="11" fontId="0" fillId="2" borderId="10" xfId="0" applyNumberFormat="1" applyFont="1" applyFill="1" applyBorder="1" applyAlignment="1">
      <alignment horizontal="center" vertical="center" wrapText="1"/>
    </xf>
    <xf numFmtId="1" fontId="0" fillId="2" borderId="10" xfId="0" applyNumberFormat="1" applyFont="1" applyFill="1" applyBorder="1" applyAlignment="1">
      <alignment horizontal="center" vertical="center"/>
    </xf>
    <xf numFmtId="1" fontId="0" fillId="2" borderId="3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wrapText="1"/>
    </xf>
    <xf numFmtId="11" fontId="0" fillId="2" borderId="0" xfId="0" applyNumberFormat="1" applyFont="1" applyFill="1" applyBorder="1" applyAlignment="1">
      <alignment horizontal="center" vertical="center" wrapText="1"/>
    </xf>
    <xf numFmtId="49" fontId="0" fillId="3" borderId="9" xfId="0" applyNumberFormat="1" applyFill="1" applyBorder="1" applyAlignment="1">
      <alignment horizontal="center"/>
    </xf>
    <xf numFmtId="10" fontId="0" fillId="3" borderId="11" xfId="0" applyNumberForma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0" fontId="0" fillId="3" borderId="16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11" fontId="0" fillId="2" borderId="13" xfId="0" applyNumberFormat="1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68" fontId="0" fillId="2" borderId="11" xfId="0" applyNumberFormat="1" applyFill="1" applyBorder="1" applyAlignment="1">
      <alignment horizontal="center" vertical="center"/>
    </xf>
    <xf numFmtId="168" fontId="0" fillId="2" borderId="14" xfId="0" applyNumberFormat="1" applyFill="1" applyBorder="1" applyAlignment="1">
      <alignment horizontal="center" vertical="center"/>
    </xf>
    <xf numFmtId="168" fontId="0" fillId="2" borderId="16" xfId="0" applyNumberFormat="1" applyFill="1" applyBorder="1" applyAlignment="1">
      <alignment horizontal="center" vertical="center"/>
    </xf>
    <xf numFmtId="168" fontId="0" fillId="2" borderId="11" xfId="0" applyNumberFormat="1" applyFont="1" applyFill="1" applyBorder="1" applyAlignment="1">
      <alignment horizontal="center" vertical="center"/>
    </xf>
    <xf numFmtId="168" fontId="0" fillId="2" borderId="14" xfId="0" applyNumberFormat="1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169" fontId="0" fillId="2" borderId="14" xfId="0" applyNumberFormat="1" applyFont="1" applyFill="1" applyBorder="1" applyAlignment="1">
      <alignment horizontal="center" vertical="center"/>
    </xf>
    <xf numFmtId="1" fontId="0" fillId="2" borderId="13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5" xfId="0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0" borderId="12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2" borderId="10" xfId="0" applyFill="1" applyBorder="1" applyAlignment="1">
      <alignment horizontal="center" vertical="center" wrapText="1"/>
    </xf>
    <xf numFmtId="0" fontId="0" fillId="0" borderId="13" xfId="0" applyBorder="1" applyAlignment="1">
      <alignment vertical="center" wrapText="1"/>
    </xf>
    <xf numFmtId="0" fontId="0" fillId="0" borderId="15" xfId="0" applyBorder="1" applyAlignment="1">
      <alignment vertical="center" wrapText="1"/>
    </xf>
    <xf numFmtId="0" fontId="0" fillId="2" borderId="7" xfId="0" applyFill="1" applyBorder="1" applyAlignment="1">
      <alignment horizontal="center" vertical="center" wrapText="1"/>
    </xf>
    <xf numFmtId="2" fontId="0" fillId="2" borderId="9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8"/>
  <sheetViews>
    <sheetView zoomScaleNormal="100" workbookViewId="0">
      <selection activeCell="N30" sqref="N30"/>
    </sheetView>
  </sheetViews>
  <sheetFormatPr baseColWidth="10" defaultColWidth="11.42578125" defaultRowHeight="15" x14ac:dyDescent="0.25"/>
  <cols>
    <col min="1" max="1" width="3.7109375" style="24" customWidth="1"/>
    <col min="2" max="2" width="28" style="24" customWidth="1"/>
    <col min="3" max="3" width="26.42578125" style="25" customWidth="1"/>
    <col min="4" max="5" width="10.85546875" style="25" customWidth="1"/>
    <col min="6" max="6" width="51.85546875" style="25" customWidth="1"/>
    <col min="7" max="12" width="10.85546875" style="25" customWidth="1"/>
    <col min="13" max="13" width="4.42578125" style="25" customWidth="1"/>
    <col min="14" max="16384" width="11.42578125" style="24"/>
  </cols>
  <sheetData>
    <row r="2" spans="2:13" x14ac:dyDescent="0.25">
      <c r="B2" s="24" t="s">
        <v>448</v>
      </c>
    </row>
    <row r="4" spans="2:13" ht="45.75" thickBot="1" x14ac:dyDescent="0.3">
      <c r="B4" s="1" t="s">
        <v>442</v>
      </c>
      <c r="C4" s="2" t="s">
        <v>446</v>
      </c>
      <c r="D4" s="2" t="s">
        <v>2</v>
      </c>
      <c r="E4" s="2" t="s">
        <v>0</v>
      </c>
      <c r="F4" s="3" t="s">
        <v>35</v>
      </c>
      <c r="G4" s="3" t="s">
        <v>36</v>
      </c>
      <c r="H4" s="3" t="s">
        <v>37</v>
      </c>
      <c r="I4" s="3" t="s">
        <v>12</v>
      </c>
      <c r="J4" s="3" t="s">
        <v>1</v>
      </c>
      <c r="K4" s="3" t="s">
        <v>453</v>
      </c>
      <c r="L4" s="3" t="s">
        <v>13</v>
      </c>
      <c r="M4" s="10"/>
    </row>
    <row r="5" spans="2:13" x14ac:dyDescent="0.25">
      <c r="B5" s="161" t="s">
        <v>443</v>
      </c>
      <c r="C5" s="162" t="s">
        <v>444</v>
      </c>
      <c r="D5" s="162" t="s">
        <v>445</v>
      </c>
      <c r="E5" s="162">
        <v>65</v>
      </c>
      <c r="F5" s="163" t="s">
        <v>449</v>
      </c>
      <c r="G5" s="163" t="s">
        <v>450</v>
      </c>
      <c r="H5" s="163" t="s">
        <v>452</v>
      </c>
      <c r="I5" s="163" t="s">
        <v>451</v>
      </c>
      <c r="J5" s="164">
        <v>3.9999999999999999E-28</v>
      </c>
      <c r="K5" s="163">
        <v>179</v>
      </c>
      <c r="L5" s="163">
        <v>1</v>
      </c>
      <c r="M5" s="10"/>
    </row>
    <row r="6" spans="2:13" x14ac:dyDescent="0.25">
      <c r="B6" s="14" t="s">
        <v>109</v>
      </c>
      <c r="C6" s="15" t="s">
        <v>78</v>
      </c>
      <c r="D6" s="19">
        <v>45</v>
      </c>
      <c r="E6" s="15">
        <v>44</v>
      </c>
      <c r="F6" s="17" t="s">
        <v>25</v>
      </c>
      <c r="G6" s="17" t="s">
        <v>3</v>
      </c>
      <c r="H6" s="17" t="s">
        <v>99</v>
      </c>
      <c r="I6" s="16" t="s">
        <v>39</v>
      </c>
      <c r="J6" s="26" t="s">
        <v>56</v>
      </c>
      <c r="K6" s="27" t="s">
        <v>457</v>
      </c>
      <c r="L6" s="16" t="s">
        <v>58</v>
      </c>
      <c r="M6" s="28"/>
    </row>
    <row r="7" spans="2:13" x14ac:dyDescent="0.25">
      <c r="B7" s="4" t="s">
        <v>110</v>
      </c>
      <c r="C7" s="5" t="s">
        <v>79</v>
      </c>
      <c r="D7" s="6" t="s">
        <v>14</v>
      </c>
      <c r="E7" s="5">
        <v>38</v>
      </c>
      <c r="F7" s="29" t="s">
        <v>26</v>
      </c>
      <c r="G7" s="29" t="s">
        <v>4</v>
      </c>
      <c r="H7" s="29" t="s">
        <v>100</v>
      </c>
      <c r="I7" s="28" t="s">
        <v>40</v>
      </c>
      <c r="J7" s="30" t="s">
        <v>56</v>
      </c>
      <c r="K7" s="31" t="s">
        <v>458</v>
      </c>
      <c r="L7" s="28" t="s">
        <v>57</v>
      </c>
      <c r="M7" s="28"/>
    </row>
    <row r="8" spans="2:13" x14ac:dyDescent="0.25">
      <c r="B8" s="4" t="s">
        <v>111</v>
      </c>
      <c r="C8" s="5" t="s">
        <v>80</v>
      </c>
      <c r="D8" s="6" t="s">
        <v>15</v>
      </c>
      <c r="E8" s="5">
        <v>48</v>
      </c>
      <c r="F8" s="29" t="s">
        <v>27</v>
      </c>
      <c r="G8" s="29" t="s">
        <v>5</v>
      </c>
      <c r="H8" s="29" t="s">
        <v>101</v>
      </c>
      <c r="I8" s="28" t="s">
        <v>41</v>
      </c>
      <c r="J8" s="30" t="s">
        <v>56</v>
      </c>
      <c r="K8" s="31" t="s">
        <v>459</v>
      </c>
      <c r="L8" s="28" t="s">
        <v>59</v>
      </c>
      <c r="M8" s="28"/>
    </row>
    <row r="9" spans="2:13" x14ac:dyDescent="0.25">
      <c r="B9" s="4" t="s">
        <v>112</v>
      </c>
      <c r="C9" s="5" t="s">
        <v>81</v>
      </c>
      <c r="D9" s="6" t="s">
        <v>16</v>
      </c>
      <c r="E9" s="5">
        <v>45</v>
      </c>
      <c r="F9" s="29" t="s">
        <v>28</v>
      </c>
      <c r="G9" s="29" t="s">
        <v>6</v>
      </c>
      <c r="H9" s="29" t="s">
        <v>102</v>
      </c>
      <c r="I9" s="28" t="s">
        <v>42</v>
      </c>
      <c r="J9" s="30" t="s">
        <v>56</v>
      </c>
      <c r="K9" s="31" t="s">
        <v>460</v>
      </c>
      <c r="L9" s="28" t="s">
        <v>60</v>
      </c>
      <c r="M9" s="28"/>
    </row>
    <row r="10" spans="2:13" x14ac:dyDescent="0.25">
      <c r="B10" s="4" t="s">
        <v>113</v>
      </c>
      <c r="C10" s="5" t="s">
        <v>82</v>
      </c>
      <c r="D10" s="6" t="s">
        <v>17</v>
      </c>
      <c r="E10" s="5">
        <v>45</v>
      </c>
      <c r="F10" s="29" t="s">
        <v>28</v>
      </c>
      <c r="G10" s="29" t="s">
        <v>6</v>
      </c>
      <c r="H10" s="29" t="s">
        <v>102</v>
      </c>
      <c r="I10" s="28" t="s">
        <v>43</v>
      </c>
      <c r="J10" s="30" t="s">
        <v>56</v>
      </c>
      <c r="K10" s="31" t="s">
        <v>461</v>
      </c>
      <c r="L10" s="28" t="s">
        <v>61</v>
      </c>
      <c r="M10" s="28"/>
    </row>
    <row r="11" spans="2:13" x14ac:dyDescent="0.25">
      <c r="B11" s="4" t="s">
        <v>114</v>
      </c>
      <c r="C11" s="5" t="s">
        <v>83</v>
      </c>
      <c r="D11" s="6" t="s">
        <v>18</v>
      </c>
      <c r="E11" s="5">
        <v>47</v>
      </c>
      <c r="F11" s="29" t="s">
        <v>29</v>
      </c>
      <c r="G11" s="29" t="s">
        <v>5</v>
      </c>
      <c r="H11" s="29" t="s">
        <v>101</v>
      </c>
      <c r="I11" s="28" t="s">
        <v>44</v>
      </c>
      <c r="J11" s="30" t="s">
        <v>56</v>
      </c>
      <c r="K11" s="31" t="s">
        <v>462</v>
      </c>
      <c r="L11" s="28" t="s">
        <v>62</v>
      </c>
      <c r="M11" s="28"/>
    </row>
    <row r="12" spans="2:13" x14ac:dyDescent="0.25">
      <c r="B12" s="4" t="s">
        <v>115</v>
      </c>
      <c r="C12" s="5" t="s">
        <v>84</v>
      </c>
      <c r="D12" s="6" t="s">
        <v>18</v>
      </c>
      <c r="E12" s="5">
        <v>48</v>
      </c>
      <c r="F12" s="29" t="s">
        <v>30</v>
      </c>
      <c r="G12" s="29" t="s">
        <v>7</v>
      </c>
      <c r="H12" s="29" t="s">
        <v>103</v>
      </c>
      <c r="I12" s="28" t="s">
        <v>38</v>
      </c>
      <c r="J12" s="30" t="s">
        <v>56</v>
      </c>
      <c r="K12" s="31" t="s">
        <v>463</v>
      </c>
      <c r="L12" s="28" t="s">
        <v>63</v>
      </c>
      <c r="M12" s="28"/>
    </row>
    <row r="13" spans="2:13" x14ac:dyDescent="0.25">
      <c r="B13" s="4" t="s">
        <v>116</v>
      </c>
      <c r="C13" s="5" t="s">
        <v>85</v>
      </c>
      <c r="D13" s="6" t="s">
        <v>19</v>
      </c>
      <c r="E13" s="5">
        <v>39</v>
      </c>
      <c r="F13" s="29" t="s">
        <v>31</v>
      </c>
      <c r="G13" s="29" t="s">
        <v>8</v>
      </c>
      <c r="H13" s="29" t="s">
        <v>104</v>
      </c>
      <c r="I13" s="28" t="s">
        <v>45</v>
      </c>
      <c r="J13" s="30" t="s">
        <v>56</v>
      </c>
      <c r="K13" s="31" t="s">
        <v>454</v>
      </c>
      <c r="L13" s="28" t="s">
        <v>64</v>
      </c>
      <c r="M13" s="28"/>
    </row>
    <row r="14" spans="2:13" x14ac:dyDescent="0.25">
      <c r="B14" s="4" t="s">
        <v>117</v>
      </c>
      <c r="C14" s="5" t="s">
        <v>86</v>
      </c>
      <c r="D14" s="6" t="s">
        <v>20</v>
      </c>
      <c r="E14" s="5">
        <v>44</v>
      </c>
      <c r="F14" s="29" t="s">
        <v>32</v>
      </c>
      <c r="G14" s="29" t="s">
        <v>9</v>
      </c>
      <c r="H14" s="29" t="s">
        <v>105</v>
      </c>
      <c r="I14" s="28" t="s">
        <v>46</v>
      </c>
      <c r="J14" s="30" t="s">
        <v>56</v>
      </c>
      <c r="K14" s="31" t="s">
        <v>464</v>
      </c>
      <c r="L14" s="28" t="s">
        <v>65</v>
      </c>
      <c r="M14" s="28"/>
    </row>
    <row r="15" spans="2:13" x14ac:dyDescent="0.25">
      <c r="B15" s="4" t="s">
        <v>118</v>
      </c>
      <c r="C15" s="5" t="s">
        <v>87</v>
      </c>
      <c r="D15" s="6" t="s">
        <v>21</v>
      </c>
      <c r="E15" s="5">
        <v>49</v>
      </c>
      <c r="F15" s="29" t="s">
        <v>33</v>
      </c>
      <c r="G15" s="29" t="s">
        <v>10</v>
      </c>
      <c r="H15" s="29" t="s">
        <v>106</v>
      </c>
      <c r="I15" s="28" t="s">
        <v>47</v>
      </c>
      <c r="J15" s="30" t="s">
        <v>56</v>
      </c>
      <c r="K15" s="31" t="s">
        <v>455</v>
      </c>
      <c r="L15" s="28" t="s">
        <v>66</v>
      </c>
      <c r="M15" s="28"/>
    </row>
    <row r="16" spans="2:13" x14ac:dyDescent="0.25">
      <c r="B16" s="4" t="s">
        <v>119</v>
      </c>
      <c r="C16" s="5" t="s">
        <v>88</v>
      </c>
      <c r="D16" s="6" t="s">
        <v>15</v>
      </c>
      <c r="E16" s="5">
        <v>45</v>
      </c>
      <c r="F16" s="29" t="s">
        <v>32</v>
      </c>
      <c r="G16" s="29" t="s">
        <v>9</v>
      </c>
      <c r="H16" s="29" t="s">
        <v>105</v>
      </c>
      <c r="I16" s="28" t="s">
        <v>48</v>
      </c>
      <c r="J16" s="30" t="s">
        <v>56</v>
      </c>
      <c r="K16" s="31" t="s">
        <v>465</v>
      </c>
      <c r="L16" s="28" t="s">
        <v>67</v>
      </c>
      <c r="M16" s="28"/>
    </row>
    <row r="17" spans="2:13" x14ac:dyDescent="0.25">
      <c r="B17" s="4" t="s">
        <v>120</v>
      </c>
      <c r="C17" s="5" t="s">
        <v>89</v>
      </c>
      <c r="D17" s="6" t="s">
        <v>22</v>
      </c>
      <c r="E17" s="5">
        <v>46</v>
      </c>
      <c r="F17" s="29" t="s">
        <v>29</v>
      </c>
      <c r="G17" s="29" t="s">
        <v>5</v>
      </c>
      <c r="H17" s="29" t="s">
        <v>101</v>
      </c>
      <c r="I17" s="28" t="s">
        <v>49</v>
      </c>
      <c r="J17" s="30" t="s">
        <v>56</v>
      </c>
      <c r="K17" s="31" t="s">
        <v>466</v>
      </c>
      <c r="L17" s="28" t="s">
        <v>68</v>
      </c>
      <c r="M17" s="28"/>
    </row>
    <row r="18" spans="2:13" x14ac:dyDescent="0.25">
      <c r="B18" s="7" t="s">
        <v>121</v>
      </c>
      <c r="C18" s="5" t="s">
        <v>90</v>
      </c>
      <c r="D18" s="6" t="s">
        <v>23</v>
      </c>
      <c r="E18" s="5">
        <v>47</v>
      </c>
      <c r="F18" s="29" t="s">
        <v>30</v>
      </c>
      <c r="G18" s="29" t="s">
        <v>7</v>
      </c>
      <c r="H18" s="29" t="s">
        <v>103</v>
      </c>
      <c r="I18" s="28" t="s">
        <v>42</v>
      </c>
      <c r="J18" s="30" t="s">
        <v>56</v>
      </c>
      <c r="K18" s="31" t="s">
        <v>456</v>
      </c>
      <c r="L18" s="28" t="s">
        <v>69</v>
      </c>
      <c r="M18" s="28"/>
    </row>
    <row r="19" spans="2:13" x14ac:dyDescent="0.25">
      <c r="B19" s="4" t="s">
        <v>122</v>
      </c>
      <c r="C19" s="5" t="s">
        <v>91</v>
      </c>
      <c r="D19" s="6" t="s">
        <v>23</v>
      </c>
      <c r="E19" s="5">
        <v>44</v>
      </c>
      <c r="F19" s="29" t="s">
        <v>29</v>
      </c>
      <c r="G19" s="29" t="s">
        <v>5</v>
      </c>
      <c r="H19" s="29" t="s">
        <v>101</v>
      </c>
      <c r="I19" s="28" t="s">
        <v>50</v>
      </c>
      <c r="J19" s="30" t="s">
        <v>56</v>
      </c>
      <c r="K19" s="31" t="s">
        <v>467</v>
      </c>
      <c r="L19" s="28" t="s">
        <v>70</v>
      </c>
      <c r="M19" s="28"/>
    </row>
    <row r="20" spans="2:13" x14ac:dyDescent="0.25">
      <c r="B20" s="4" t="s">
        <v>123</v>
      </c>
      <c r="C20" s="5" t="s">
        <v>92</v>
      </c>
      <c r="D20" s="6" t="s">
        <v>21</v>
      </c>
      <c r="E20" s="5">
        <v>46</v>
      </c>
      <c r="F20" s="29" t="s">
        <v>29</v>
      </c>
      <c r="G20" s="29" t="s">
        <v>5</v>
      </c>
      <c r="H20" s="29" t="s">
        <v>101</v>
      </c>
      <c r="I20" s="28" t="s">
        <v>51</v>
      </c>
      <c r="J20" s="30" t="s">
        <v>56</v>
      </c>
      <c r="K20" s="31" t="s">
        <v>468</v>
      </c>
      <c r="L20" s="28" t="s">
        <v>71</v>
      </c>
      <c r="M20" s="28"/>
    </row>
    <row r="21" spans="2:13" x14ac:dyDescent="0.25">
      <c r="B21" s="4" t="s">
        <v>124</v>
      </c>
      <c r="C21" s="5" t="s">
        <v>93</v>
      </c>
      <c r="D21" s="6" t="s">
        <v>16</v>
      </c>
      <c r="E21" s="5">
        <v>38</v>
      </c>
      <c r="F21" s="29" t="s">
        <v>25</v>
      </c>
      <c r="G21" s="29" t="s">
        <v>3</v>
      </c>
      <c r="H21" s="29" t="s">
        <v>99</v>
      </c>
      <c r="I21" s="28" t="s">
        <v>52</v>
      </c>
      <c r="J21" s="30" t="s">
        <v>56</v>
      </c>
      <c r="K21" s="31" t="s">
        <v>469</v>
      </c>
      <c r="L21" s="28" t="s">
        <v>72</v>
      </c>
      <c r="M21" s="28"/>
    </row>
    <row r="22" spans="2:13" x14ac:dyDescent="0.25">
      <c r="B22" s="4" t="s">
        <v>125</v>
      </c>
      <c r="C22" s="5" t="s">
        <v>94</v>
      </c>
      <c r="D22" s="6" t="s">
        <v>22</v>
      </c>
      <c r="E22" s="5">
        <v>45</v>
      </c>
      <c r="F22" s="29" t="s">
        <v>28</v>
      </c>
      <c r="G22" s="29" t="s">
        <v>6</v>
      </c>
      <c r="H22" s="29" t="s">
        <v>102</v>
      </c>
      <c r="I22" s="28" t="s">
        <v>45</v>
      </c>
      <c r="J22" s="30" t="s">
        <v>56</v>
      </c>
      <c r="K22" s="31" t="s">
        <v>470</v>
      </c>
      <c r="L22" s="28" t="s">
        <v>73</v>
      </c>
      <c r="M22" s="28"/>
    </row>
    <row r="23" spans="2:13" x14ac:dyDescent="0.25">
      <c r="B23" s="4" t="s">
        <v>126</v>
      </c>
      <c r="C23" s="5" t="s">
        <v>95</v>
      </c>
      <c r="D23" s="6" t="s">
        <v>24</v>
      </c>
      <c r="E23" s="5">
        <v>49</v>
      </c>
      <c r="F23" s="29" t="s">
        <v>34</v>
      </c>
      <c r="G23" s="29" t="s">
        <v>11</v>
      </c>
      <c r="H23" s="29" t="s">
        <v>107</v>
      </c>
      <c r="I23" s="28" t="s">
        <v>53</v>
      </c>
      <c r="J23" s="30" t="s">
        <v>56</v>
      </c>
      <c r="K23" s="31" t="s">
        <v>471</v>
      </c>
      <c r="L23" s="28" t="s">
        <v>74</v>
      </c>
      <c r="M23" s="28"/>
    </row>
    <row r="24" spans="2:13" x14ac:dyDescent="0.25">
      <c r="B24" s="4" t="s">
        <v>127</v>
      </c>
      <c r="C24" s="5" t="s">
        <v>96</v>
      </c>
      <c r="D24" s="6" t="s">
        <v>18</v>
      </c>
      <c r="E24" s="5">
        <v>47</v>
      </c>
      <c r="F24" s="29" t="s">
        <v>30</v>
      </c>
      <c r="G24" s="29" t="s">
        <v>7</v>
      </c>
      <c r="H24" s="29" t="s">
        <v>103</v>
      </c>
      <c r="I24" s="28" t="s">
        <v>54</v>
      </c>
      <c r="J24" s="30" t="s">
        <v>56</v>
      </c>
      <c r="K24" s="31" t="s">
        <v>472</v>
      </c>
      <c r="L24" s="28" t="s">
        <v>75</v>
      </c>
      <c r="M24" s="28"/>
    </row>
    <row r="25" spans="2:13" x14ac:dyDescent="0.25">
      <c r="B25" s="14" t="s">
        <v>200</v>
      </c>
      <c r="C25" s="27" t="s">
        <v>97</v>
      </c>
      <c r="D25" s="16" t="s">
        <v>21</v>
      </c>
      <c r="E25" s="17">
        <v>46</v>
      </c>
      <c r="F25" s="27" t="s">
        <v>29</v>
      </c>
      <c r="G25" s="27" t="s">
        <v>5</v>
      </c>
      <c r="H25" s="27" t="s">
        <v>101</v>
      </c>
      <c r="I25" s="16" t="s">
        <v>46</v>
      </c>
      <c r="J25" s="26" t="s">
        <v>56</v>
      </c>
      <c r="K25" s="27" t="s">
        <v>473</v>
      </c>
      <c r="L25" s="32" t="s">
        <v>76</v>
      </c>
    </row>
    <row r="26" spans="2:13" x14ac:dyDescent="0.25">
      <c r="B26" s="12" t="s">
        <v>201</v>
      </c>
      <c r="C26" s="33" t="s">
        <v>98</v>
      </c>
      <c r="D26" s="18" t="s">
        <v>15</v>
      </c>
      <c r="E26" s="13">
        <v>47</v>
      </c>
      <c r="F26" s="33" t="s">
        <v>30</v>
      </c>
      <c r="G26" s="33" t="s">
        <v>7</v>
      </c>
      <c r="H26" s="33" t="s">
        <v>103</v>
      </c>
      <c r="I26" s="18" t="s">
        <v>55</v>
      </c>
      <c r="J26" s="34" t="s">
        <v>56</v>
      </c>
      <c r="K26" s="33" t="s">
        <v>474</v>
      </c>
      <c r="L26" s="35" t="s">
        <v>77</v>
      </c>
    </row>
    <row r="27" spans="2:13" ht="15.75" thickBot="1" x14ac:dyDescent="0.3">
      <c r="B27" s="110" t="s">
        <v>447</v>
      </c>
      <c r="C27" s="111" t="s">
        <v>242</v>
      </c>
      <c r="D27" s="112" t="s">
        <v>241</v>
      </c>
      <c r="E27" s="113">
        <v>9</v>
      </c>
      <c r="F27" s="111" t="s">
        <v>243</v>
      </c>
      <c r="G27" s="111" t="s">
        <v>244</v>
      </c>
      <c r="H27" s="111" t="s">
        <v>245</v>
      </c>
      <c r="I27" s="112" t="s">
        <v>53</v>
      </c>
      <c r="J27" s="114" t="s">
        <v>56</v>
      </c>
      <c r="K27" s="111" t="s">
        <v>475</v>
      </c>
      <c r="L27" s="115" t="s">
        <v>246</v>
      </c>
    </row>
    <row r="28" spans="2:13" x14ac:dyDescent="0.25">
      <c r="B28" s="160" t="s">
        <v>108</v>
      </c>
      <c r="C28" s="9"/>
      <c r="D28" s="9"/>
      <c r="E28" s="8"/>
      <c r="H28" s="10"/>
      <c r="I28" s="10"/>
      <c r="J28" s="10"/>
      <c r="K28" s="10"/>
    </row>
    <row r="29" spans="2:13" x14ac:dyDescent="0.25">
      <c r="B29" s="8"/>
      <c r="C29" s="11"/>
      <c r="D29" s="9"/>
      <c r="E29" s="8"/>
      <c r="H29" s="29"/>
      <c r="I29" s="29"/>
      <c r="J29" s="29"/>
      <c r="K29" s="29"/>
    </row>
    <row r="30" spans="2:13" x14ac:dyDescent="0.25">
      <c r="B30" s="8"/>
      <c r="C30" s="11"/>
      <c r="D30" s="9"/>
      <c r="E30" s="9"/>
      <c r="H30" s="29"/>
      <c r="I30" s="29"/>
      <c r="J30" s="29"/>
      <c r="K30" s="29"/>
    </row>
    <row r="31" spans="2:13" x14ac:dyDescent="0.25">
      <c r="B31" s="8"/>
      <c r="C31" s="11"/>
      <c r="D31" s="9"/>
      <c r="E31" s="9"/>
      <c r="H31" s="29"/>
      <c r="I31" s="29"/>
      <c r="J31" s="29"/>
      <c r="K31" s="29"/>
    </row>
    <row r="32" spans="2:13" x14ac:dyDescent="0.25">
      <c r="B32" s="8"/>
      <c r="C32" s="11"/>
      <c r="D32" s="9"/>
      <c r="E32" s="8"/>
    </row>
    <row r="33" spans="2:5" x14ac:dyDescent="0.25">
      <c r="B33" s="8"/>
      <c r="C33" s="11"/>
      <c r="D33" s="9"/>
      <c r="E33" s="8"/>
    </row>
    <row r="34" spans="2:5" x14ac:dyDescent="0.25">
      <c r="B34" s="20"/>
      <c r="C34" s="11"/>
      <c r="D34" s="9"/>
      <c r="E34" s="8"/>
    </row>
    <row r="35" spans="2:5" x14ac:dyDescent="0.25">
      <c r="B35" s="21"/>
      <c r="C35" s="11"/>
      <c r="D35" s="9"/>
      <c r="E35" s="8"/>
    </row>
    <row r="36" spans="2:5" x14ac:dyDescent="0.25">
      <c r="B36" s="8"/>
      <c r="C36" s="11"/>
      <c r="D36" s="9"/>
      <c r="E36" s="8"/>
    </row>
    <row r="37" spans="2:5" x14ac:dyDescent="0.25">
      <c r="B37" s="8"/>
      <c r="C37" s="11"/>
      <c r="D37" s="9"/>
      <c r="E37" s="8"/>
    </row>
    <row r="38" spans="2:5" x14ac:dyDescent="0.25">
      <c r="B38" s="8"/>
      <c r="C38" s="11"/>
      <c r="D38" s="9"/>
      <c r="E38" s="8"/>
    </row>
    <row r="39" spans="2:5" x14ac:dyDescent="0.25">
      <c r="B39" s="8"/>
      <c r="C39" s="11"/>
      <c r="D39" s="9"/>
      <c r="E39" s="8"/>
    </row>
    <row r="40" spans="2:5" x14ac:dyDescent="0.25">
      <c r="B40" s="8"/>
      <c r="C40" s="11"/>
      <c r="D40" s="9"/>
      <c r="E40" s="8"/>
    </row>
    <row r="41" spans="2:5" x14ac:dyDescent="0.25">
      <c r="B41" s="8"/>
      <c r="C41" s="11"/>
      <c r="D41" s="9"/>
      <c r="E41" s="8"/>
    </row>
    <row r="42" spans="2:5" x14ac:dyDescent="0.25">
      <c r="B42" s="8"/>
      <c r="C42" s="11"/>
      <c r="D42" s="9"/>
      <c r="E42" s="8"/>
    </row>
    <row r="43" spans="2:5" x14ac:dyDescent="0.25">
      <c r="B43" s="21"/>
      <c r="C43" s="11"/>
      <c r="D43" s="9"/>
      <c r="E43" s="8"/>
    </row>
    <row r="44" spans="2:5" x14ac:dyDescent="0.25">
      <c r="B44" s="8"/>
      <c r="C44" s="11"/>
      <c r="D44" s="9"/>
      <c r="E44" s="8"/>
    </row>
    <row r="45" spans="2:5" x14ac:dyDescent="0.25">
      <c r="B45" s="22"/>
      <c r="C45" s="8"/>
      <c r="D45" s="8"/>
      <c r="E45" s="8"/>
    </row>
    <row r="46" spans="2:5" x14ac:dyDescent="0.25">
      <c r="B46" s="22"/>
      <c r="C46" s="8"/>
      <c r="D46" s="8"/>
      <c r="E46" s="8"/>
    </row>
    <row r="47" spans="2:5" x14ac:dyDescent="0.25">
      <c r="B47" s="21"/>
      <c r="C47" s="23"/>
      <c r="D47" s="23"/>
      <c r="E47" s="23"/>
    </row>
    <row r="48" spans="2:5" x14ac:dyDescent="0.25">
      <c r="B48" s="21"/>
      <c r="C48" s="23"/>
      <c r="D48" s="23"/>
      <c r="E48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6"/>
  <sheetViews>
    <sheetView topLeftCell="A70" zoomScale="90" zoomScaleNormal="90" workbookViewId="0">
      <selection activeCell="AE19" sqref="AE19"/>
    </sheetView>
  </sheetViews>
  <sheetFormatPr baseColWidth="10" defaultRowHeight="15" x14ac:dyDescent="0.25"/>
  <cols>
    <col min="1" max="1" width="6.28515625" style="36" customWidth="1"/>
    <col min="2" max="2" width="19.42578125" style="37" customWidth="1"/>
    <col min="3" max="3" width="42.28515625" style="38" bestFit="1" customWidth="1"/>
    <col min="4" max="28" width="7.140625" style="37" customWidth="1"/>
    <col min="29" max="29" width="14.140625" style="38" customWidth="1"/>
    <col min="30" max="16384" width="11.42578125" style="36"/>
  </cols>
  <sheetData>
    <row r="1" spans="1:30" x14ac:dyDescent="0.25">
      <c r="A1" s="24"/>
      <c r="B1" s="25"/>
      <c r="C1" s="51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51"/>
      <c r="AD1" s="24"/>
    </row>
    <row r="2" spans="1:30" x14ac:dyDescent="0.25">
      <c r="A2" s="24"/>
      <c r="B2" s="24" t="s">
        <v>199</v>
      </c>
      <c r="C2" s="51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51"/>
      <c r="AD2" s="24"/>
    </row>
    <row r="3" spans="1:30" x14ac:dyDescent="0.25">
      <c r="A3" s="24"/>
      <c r="B3" s="24"/>
      <c r="C3" s="51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51"/>
      <c r="AD3" s="24"/>
    </row>
    <row r="4" spans="1:30" x14ac:dyDescent="0.25">
      <c r="A4" s="24"/>
      <c r="B4" s="25"/>
      <c r="C4" s="51"/>
      <c r="D4" s="186" t="s">
        <v>438</v>
      </c>
      <c r="E4" s="187"/>
      <c r="F4" s="187"/>
      <c r="G4" s="187"/>
      <c r="H4" s="187"/>
      <c r="I4" s="187"/>
      <c r="J4" s="187"/>
      <c r="K4" s="187"/>
      <c r="L4" s="187"/>
      <c r="M4" s="187"/>
      <c r="N4" s="187"/>
      <c r="O4" s="187"/>
      <c r="P4" s="187"/>
      <c r="Q4" s="187"/>
      <c r="R4" s="187"/>
      <c r="S4" s="187"/>
      <c r="T4" s="187"/>
      <c r="U4" s="187"/>
      <c r="V4" s="187"/>
      <c r="W4" s="187"/>
      <c r="X4" s="187"/>
      <c r="Y4" s="187"/>
      <c r="Z4" s="187"/>
      <c r="AA4" s="187"/>
      <c r="AB4" s="188"/>
      <c r="AC4" s="51"/>
      <c r="AD4" s="24"/>
    </row>
    <row r="5" spans="1:30" s="39" customFormat="1" ht="108" customHeight="1" x14ac:dyDescent="0.25">
      <c r="A5" s="52"/>
      <c r="B5" s="53" t="s">
        <v>128</v>
      </c>
      <c r="C5" s="54" t="s">
        <v>129</v>
      </c>
      <c r="D5" s="55" t="s">
        <v>130</v>
      </c>
      <c r="E5" s="55" t="s">
        <v>131</v>
      </c>
      <c r="F5" s="55" t="s">
        <v>132</v>
      </c>
      <c r="G5" s="55" t="s">
        <v>133</v>
      </c>
      <c r="H5" s="55" t="s">
        <v>109</v>
      </c>
      <c r="I5" s="55" t="s">
        <v>110</v>
      </c>
      <c r="J5" s="55" t="s">
        <v>111</v>
      </c>
      <c r="K5" s="55" t="s">
        <v>112</v>
      </c>
      <c r="L5" s="55" t="s">
        <v>113</v>
      </c>
      <c r="M5" s="55" t="s">
        <v>114</v>
      </c>
      <c r="N5" s="55" t="s">
        <v>115</v>
      </c>
      <c r="O5" s="55" t="s">
        <v>116</v>
      </c>
      <c r="P5" s="55" t="s">
        <v>117</v>
      </c>
      <c r="Q5" s="55" t="s">
        <v>118</v>
      </c>
      <c r="R5" s="55" t="s">
        <v>119</v>
      </c>
      <c r="S5" s="55" t="s">
        <v>120</v>
      </c>
      <c r="T5" s="55" t="s">
        <v>121</v>
      </c>
      <c r="U5" s="55" t="s">
        <v>122</v>
      </c>
      <c r="V5" s="55" t="s">
        <v>123</v>
      </c>
      <c r="W5" s="55" t="s">
        <v>124</v>
      </c>
      <c r="X5" s="55" t="s">
        <v>125</v>
      </c>
      <c r="Y5" s="55" t="s">
        <v>126</v>
      </c>
      <c r="Z5" s="55" t="s">
        <v>127</v>
      </c>
      <c r="AA5" s="55" t="s">
        <v>200</v>
      </c>
      <c r="AB5" s="55" t="s">
        <v>201</v>
      </c>
      <c r="AC5" s="53" t="s">
        <v>134</v>
      </c>
      <c r="AD5" s="52"/>
    </row>
    <row r="6" spans="1:30" x14ac:dyDescent="0.25">
      <c r="A6" s="56"/>
      <c r="B6" s="58" t="s">
        <v>135</v>
      </c>
      <c r="C6" s="57" t="s">
        <v>136</v>
      </c>
      <c r="D6" s="40">
        <v>38</v>
      </c>
      <c r="E6" s="40">
        <v>32</v>
      </c>
      <c r="F6" s="40">
        <v>6</v>
      </c>
      <c r="G6" s="40">
        <v>7</v>
      </c>
      <c r="H6" s="40">
        <v>45</v>
      </c>
      <c r="I6" s="40">
        <v>36</v>
      </c>
      <c r="J6" s="40">
        <v>43</v>
      </c>
      <c r="K6" s="40">
        <v>44</v>
      </c>
      <c r="L6" s="40">
        <v>29</v>
      </c>
      <c r="M6" s="40">
        <v>45</v>
      </c>
      <c r="N6" s="40">
        <v>44</v>
      </c>
      <c r="O6" s="40">
        <v>37</v>
      </c>
      <c r="P6" s="40">
        <v>16</v>
      </c>
      <c r="Q6" s="40">
        <v>46</v>
      </c>
      <c r="R6" s="40">
        <v>2</v>
      </c>
      <c r="S6" s="40">
        <v>17</v>
      </c>
      <c r="T6" s="40">
        <v>6</v>
      </c>
      <c r="U6" s="40">
        <v>43</v>
      </c>
      <c r="V6" s="40">
        <v>16</v>
      </c>
      <c r="W6" s="40">
        <v>34</v>
      </c>
      <c r="X6" s="40">
        <v>3</v>
      </c>
      <c r="Y6" s="40">
        <v>2</v>
      </c>
      <c r="Z6" s="40">
        <v>48</v>
      </c>
      <c r="AA6" s="40">
        <v>46</v>
      </c>
      <c r="AB6" s="40">
        <v>43</v>
      </c>
      <c r="AC6" s="51">
        <f t="shared" ref="AC6:AC25" si="0">COUNTIF(D6:AB6,"&gt;0")</f>
        <v>25</v>
      </c>
      <c r="AD6" s="24"/>
    </row>
    <row r="7" spans="1:30" x14ac:dyDescent="0.25">
      <c r="A7" s="56"/>
      <c r="B7" s="58" t="s">
        <v>137</v>
      </c>
      <c r="C7" s="57" t="s">
        <v>138</v>
      </c>
      <c r="D7" s="40">
        <v>39</v>
      </c>
      <c r="E7" s="40">
        <v>33</v>
      </c>
      <c r="F7" s="40">
        <v>7</v>
      </c>
      <c r="G7" s="40">
        <v>8</v>
      </c>
      <c r="H7" s="40">
        <v>44</v>
      </c>
      <c r="I7" s="40">
        <v>37</v>
      </c>
      <c r="J7" s="40">
        <v>44</v>
      </c>
      <c r="K7" s="40">
        <v>45</v>
      </c>
      <c r="L7" s="40">
        <v>30</v>
      </c>
      <c r="M7" s="40">
        <v>46</v>
      </c>
      <c r="N7" s="40">
        <v>45</v>
      </c>
      <c r="O7" s="40">
        <v>38</v>
      </c>
      <c r="P7" s="40">
        <v>15</v>
      </c>
      <c r="Q7" s="40">
        <v>47</v>
      </c>
      <c r="R7" s="40">
        <v>1</v>
      </c>
      <c r="S7" s="40">
        <v>18</v>
      </c>
      <c r="T7" s="40">
        <v>5</v>
      </c>
      <c r="U7" s="40">
        <v>44</v>
      </c>
      <c r="V7" s="40">
        <v>17</v>
      </c>
      <c r="W7" s="40">
        <v>35</v>
      </c>
      <c r="X7" s="40">
        <v>2</v>
      </c>
      <c r="Y7" s="40">
        <v>3</v>
      </c>
      <c r="Z7" s="40">
        <v>47</v>
      </c>
      <c r="AA7" s="40">
        <v>2</v>
      </c>
      <c r="AB7" s="40">
        <v>44</v>
      </c>
      <c r="AC7" s="51">
        <f t="shared" si="0"/>
        <v>25</v>
      </c>
      <c r="AD7" s="24"/>
    </row>
    <row r="8" spans="1:30" x14ac:dyDescent="0.25">
      <c r="A8" s="56"/>
      <c r="B8" s="58" t="s">
        <v>139</v>
      </c>
      <c r="C8" s="57" t="s">
        <v>138</v>
      </c>
      <c r="D8" s="40">
        <v>1</v>
      </c>
      <c r="E8" s="40">
        <v>35</v>
      </c>
      <c r="F8" s="40">
        <v>10</v>
      </c>
      <c r="G8" s="40">
        <v>11</v>
      </c>
      <c r="H8" s="40">
        <v>42</v>
      </c>
      <c r="I8" s="40">
        <v>38</v>
      </c>
      <c r="J8" s="40">
        <v>45</v>
      </c>
      <c r="K8" s="40">
        <v>2</v>
      </c>
      <c r="L8" s="40">
        <v>31</v>
      </c>
      <c r="M8" s="40">
        <v>1</v>
      </c>
      <c r="N8" s="40">
        <v>47</v>
      </c>
      <c r="O8" s="40">
        <v>39</v>
      </c>
      <c r="P8" s="40">
        <v>13</v>
      </c>
      <c r="Q8" s="40">
        <v>2</v>
      </c>
      <c r="R8" s="40">
        <v>44</v>
      </c>
      <c r="S8" s="40">
        <v>22</v>
      </c>
      <c r="T8" s="40">
        <v>2</v>
      </c>
      <c r="U8" s="40">
        <v>1</v>
      </c>
      <c r="V8" s="40">
        <v>20</v>
      </c>
      <c r="W8" s="40">
        <v>38</v>
      </c>
      <c r="X8" s="40">
        <v>44</v>
      </c>
      <c r="Y8" s="40">
        <v>5</v>
      </c>
      <c r="Z8" s="40">
        <v>46</v>
      </c>
      <c r="AA8" s="40">
        <v>3</v>
      </c>
      <c r="AB8" s="40">
        <v>45</v>
      </c>
      <c r="AC8" s="51">
        <f t="shared" si="0"/>
        <v>25</v>
      </c>
      <c r="AD8" s="24"/>
    </row>
    <row r="9" spans="1:30" x14ac:dyDescent="0.25">
      <c r="A9" s="56"/>
      <c r="B9" s="58" t="s">
        <v>140</v>
      </c>
      <c r="C9" s="57" t="s">
        <v>141</v>
      </c>
      <c r="D9" s="40">
        <v>4</v>
      </c>
      <c r="E9" s="40">
        <v>37</v>
      </c>
      <c r="F9" s="40">
        <v>12</v>
      </c>
      <c r="G9" s="40">
        <v>12</v>
      </c>
      <c r="H9" s="40">
        <v>40</v>
      </c>
      <c r="I9" s="40">
        <v>39</v>
      </c>
      <c r="J9" s="40">
        <v>48</v>
      </c>
      <c r="K9" s="40">
        <v>5</v>
      </c>
      <c r="L9" s="40">
        <v>33</v>
      </c>
      <c r="M9" s="40">
        <v>3</v>
      </c>
      <c r="N9" s="40">
        <v>1</v>
      </c>
      <c r="O9" s="40">
        <v>2</v>
      </c>
      <c r="P9" s="40">
        <v>12</v>
      </c>
      <c r="Q9" s="40">
        <v>4</v>
      </c>
      <c r="R9" s="40">
        <v>43</v>
      </c>
      <c r="S9" s="40">
        <v>23</v>
      </c>
      <c r="T9" s="40">
        <v>47</v>
      </c>
      <c r="U9" s="40">
        <v>3</v>
      </c>
      <c r="V9" s="40">
        <v>22</v>
      </c>
      <c r="W9" s="40">
        <v>39</v>
      </c>
      <c r="X9" s="40">
        <v>43</v>
      </c>
      <c r="Y9" s="40">
        <v>7</v>
      </c>
      <c r="Z9" s="40">
        <v>44</v>
      </c>
      <c r="AA9" s="40">
        <v>4</v>
      </c>
      <c r="AB9" s="40">
        <v>2</v>
      </c>
      <c r="AC9" s="51">
        <f t="shared" si="0"/>
        <v>25</v>
      </c>
      <c r="AD9" s="24"/>
    </row>
    <row r="10" spans="1:30" x14ac:dyDescent="0.25">
      <c r="A10" s="56"/>
      <c r="B10" s="58" t="s">
        <v>142</v>
      </c>
      <c r="C10" s="57" t="s">
        <v>143</v>
      </c>
      <c r="D10" s="40">
        <v>5</v>
      </c>
      <c r="E10" s="40">
        <v>40</v>
      </c>
      <c r="F10" s="40">
        <v>15</v>
      </c>
      <c r="G10" s="40">
        <v>13</v>
      </c>
      <c r="H10" s="40">
        <v>39</v>
      </c>
      <c r="I10" s="40">
        <v>3</v>
      </c>
      <c r="J10" s="40">
        <v>1</v>
      </c>
      <c r="K10" s="40">
        <v>8</v>
      </c>
      <c r="L10" s="40">
        <v>35</v>
      </c>
      <c r="M10" s="40">
        <v>4</v>
      </c>
      <c r="N10" s="40">
        <v>3</v>
      </c>
      <c r="O10" s="40">
        <v>4</v>
      </c>
      <c r="P10" s="40">
        <v>10</v>
      </c>
      <c r="Q10" s="40">
        <v>6</v>
      </c>
      <c r="R10" s="40">
        <v>41</v>
      </c>
      <c r="S10" s="40">
        <v>24</v>
      </c>
      <c r="T10" s="40">
        <v>45</v>
      </c>
      <c r="U10" s="40">
        <v>4</v>
      </c>
      <c r="V10" s="40">
        <v>23</v>
      </c>
      <c r="W10" s="40">
        <v>3</v>
      </c>
      <c r="X10" s="40">
        <v>39</v>
      </c>
      <c r="Y10" s="40">
        <v>9</v>
      </c>
      <c r="Z10" s="40">
        <v>41</v>
      </c>
      <c r="AA10" s="40">
        <v>5</v>
      </c>
      <c r="AB10" s="40">
        <v>3</v>
      </c>
      <c r="AC10" s="51">
        <f t="shared" si="0"/>
        <v>25</v>
      </c>
      <c r="AD10" s="24"/>
    </row>
    <row r="11" spans="1:30" x14ac:dyDescent="0.25">
      <c r="A11" s="56"/>
      <c r="B11" s="58" t="s">
        <v>144</v>
      </c>
      <c r="C11" s="57" t="s">
        <v>145</v>
      </c>
      <c r="D11" s="40">
        <v>6</v>
      </c>
      <c r="E11" s="40">
        <v>41</v>
      </c>
      <c r="F11" s="40">
        <v>16</v>
      </c>
      <c r="G11" s="40">
        <v>14</v>
      </c>
      <c r="H11" s="40">
        <v>37</v>
      </c>
      <c r="I11" s="40">
        <v>4</v>
      </c>
      <c r="J11" s="40">
        <v>2</v>
      </c>
      <c r="K11" s="40">
        <v>9</v>
      </c>
      <c r="L11" s="40">
        <v>36</v>
      </c>
      <c r="M11" s="40">
        <v>5</v>
      </c>
      <c r="N11" s="40">
        <v>4</v>
      </c>
      <c r="O11" s="40">
        <v>5</v>
      </c>
      <c r="P11" s="40">
        <v>9</v>
      </c>
      <c r="Q11" s="40">
        <v>7</v>
      </c>
      <c r="R11" s="40">
        <v>40</v>
      </c>
      <c r="S11" s="40">
        <v>25</v>
      </c>
      <c r="T11" s="40">
        <v>44</v>
      </c>
      <c r="U11" s="40">
        <v>5</v>
      </c>
      <c r="V11" s="40">
        <v>24</v>
      </c>
      <c r="W11" s="40">
        <v>4</v>
      </c>
      <c r="X11" s="40">
        <v>37</v>
      </c>
      <c r="Y11" s="40">
        <v>10</v>
      </c>
      <c r="Z11" s="40">
        <v>40</v>
      </c>
      <c r="AA11" s="40">
        <v>6</v>
      </c>
      <c r="AB11" s="40">
        <v>4</v>
      </c>
      <c r="AC11" s="51">
        <f t="shared" si="0"/>
        <v>25</v>
      </c>
      <c r="AD11" s="24"/>
    </row>
    <row r="12" spans="1:30" x14ac:dyDescent="0.25">
      <c r="A12" s="56"/>
      <c r="B12" s="58" t="s">
        <v>146</v>
      </c>
      <c r="C12" s="57" t="s">
        <v>147</v>
      </c>
      <c r="D12" s="40">
        <v>7</v>
      </c>
      <c r="E12" s="40">
        <v>42</v>
      </c>
      <c r="F12" s="40">
        <v>16</v>
      </c>
      <c r="G12" s="40">
        <v>15</v>
      </c>
      <c r="H12" s="40">
        <v>36</v>
      </c>
      <c r="I12" s="40">
        <v>5</v>
      </c>
      <c r="J12" s="40">
        <v>3</v>
      </c>
      <c r="K12" s="40">
        <v>10</v>
      </c>
      <c r="L12" s="40">
        <v>37</v>
      </c>
      <c r="M12" s="40">
        <v>6</v>
      </c>
      <c r="N12" s="40">
        <v>5</v>
      </c>
      <c r="O12" s="40">
        <v>6</v>
      </c>
      <c r="P12" s="40">
        <v>8</v>
      </c>
      <c r="Q12" s="40">
        <v>8</v>
      </c>
      <c r="R12" s="40">
        <v>39</v>
      </c>
      <c r="S12" s="40">
        <v>26</v>
      </c>
      <c r="T12" s="40">
        <v>43</v>
      </c>
      <c r="U12" s="40">
        <v>6</v>
      </c>
      <c r="V12" s="40">
        <v>25</v>
      </c>
      <c r="W12" s="40">
        <v>5</v>
      </c>
      <c r="X12" s="40">
        <v>36</v>
      </c>
      <c r="Y12" s="40">
        <v>11</v>
      </c>
      <c r="Z12" s="40">
        <v>39</v>
      </c>
      <c r="AA12" s="40">
        <v>7</v>
      </c>
      <c r="AB12" s="40">
        <v>5</v>
      </c>
      <c r="AC12" s="51">
        <f t="shared" si="0"/>
        <v>25</v>
      </c>
      <c r="AD12" s="24"/>
    </row>
    <row r="13" spans="1:30" x14ac:dyDescent="0.25">
      <c r="A13" s="56"/>
      <c r="B13" s="58" t="s">
        <v>148</v>
      </c>
      <c r="C13" s="57" t="s">
        <v>138</v>
      </c>
      <c r="D13" s="40">
        <v>10</v>
      </c>
      <c r="E13" s="40">
        <v>43</v>
      </c>
      <c r="F13" s="40">
        <v>17</v>
      </c>
      <c r="G13" s="40">
        <v>16</v>
      </c>
      <c r="H13" s="40">
        <v>33</v>
      </c>
      <c r="I13" s="40">
        <v>7</v>
      </c>
      <c r="J13" s="40">
        <v>6</v>
      </c>
      <c r="K13" s="40">
        <v>13</v>
      </c>
      <c r="L13" s="40">
        <v>40</v>
      </c>
      <c r="M13" s="40">
        <v>9</v>
      </c>
      <c r="N13" s="40">
        <v>8</v>
      </c>
      <c r="O13" s="40">
        <v>9</v>
      </c>
      <c r="P13" s="40">
        <v>7</v>
      </c>
      <c r="Q13" s="40">
        <v>9</v>
      </c>
      <c r="R13" s="40">
        <v>38</v>
      </c>
      <c r="S13" s="40">
        <v>27</v>
      </c>
      <c r="T13" s="40">
        <v>42</v>
      </c>
      <c r="U13" s="40">
        <v>7</v>
      </c>
      <c r="V13" s="40">
        <v>26</v>
      </c>
      <c r="W13" s="40">
        <v>6</v>
      </c>
      <c r="X13" s="40">
        <v>33</v>
      </c>
      <c r="Y13" s="40">
        <v>12</v>
      </c>
      <c r="Z13" s="40">
        <v>38</v>
      </c>
      <c r="AA13" s="40">
        <v>8</v>
      </c>
      <c r="AB13" s="40">
        <v>8</v>
      </c>
      <c r="AC13" s="51">
        <f t="shared" si="0"/>
        <v>25</v>
      </c>
      <c r="AD13" s="24"/>
    </row>
    <row r="14" spans="1:30" x14ac:dyDescent="0.25">
      <c r="A14" s="56"/>
      <c r="B14" s="58" t="s">
        <v>149</v>
      </c>
      <c r="C14" s="57" t="s">
        <v>138</v>
      </c>
      <c r="D14" s="40">
        <v>11</v>
      </c>
      <c r="E14" s="40">
        <v>44</v>
      </c>
      <c r="F14" s="40">
        <v>18</v>
      </c>
      <c r="G14" s="40">
        <v>17</v>
      </c>
      <c r="H14" s="40">
        <v>32</v>
      </c>
      <c r="I14" s="40">
        <v>8</v>
      </c>
      <c r="J14" s="40">
        <v>7</v>
      </c>
      <c r="K14" s="40">
        <v>14</v>
      </c>
      <c r="L14" s="40">
        <v>41</v>
      </c>
      <c r="M14" s="40">
        <v>10</v>
      </c>
      <c r="N14" s="40">
        <v>9</v>
      </c>
      <c r="O14" s="40">
        <v>10</v>
      </c>
      <c r="P14" s="40">
        <v>6</v>
      </c>
      <c r="Q14" s="40">
        <v>10</v>
      </c>
      <c r="R14" s="40">
        <v>37</v>
      </c>
      <c r="S14" s="40">
        <v>28</v>
      </c>
      <c r="T14" s="40">
        <v>41</v>
      </c>
      <c r="U14" s="40">
        <v>8</v>
      </c>
      <c r="V14" s="40">
        <v>27</v>
      </c>
      <c r="W14" s="40">
        <v>7</v>
      </c>
      <c r="X14" s="40">
        <v>32</v>
      </c>
      <c r="Y14" s="40">
        <v>13</v>
      </c>
      <c r="Z14" s="40">
        <v>37</v>
      </c>
      <c r="AA14" s="40">
        <v>9</v>
      </c>
      <c r="AB14" s="40">
        <v>9</v>
      </c>
      <c r="AC14" s="51">
        <f t="shared" si="0"/>
        <v>25</v>
      </c>
      <c r="AD14" s="24"/>
    </row>
    <row r="15" spans="1:30" x14ac:dyDescent="0.25">
      <c r="A15" s="56"/>
      <c r="B15" s="58" t="s">
        <v>150</v>
      </c>
      <c r="C15" s="57" t="s">
        <v>151</v>
      </c>
      <c r="D15" s="40">
        <v>12</v>
      </c>
      <c r="E15" s="40">
        <v>45</v>
      </c>
      <c r="F15" s="40">
        <v>19</v>
      </c>
      <c r="G15" s="40">
        <v>18</v>
      </c>
      <c r="H15" s="40">
        <v>31</v>
      </c>
      <c r="I15" s="40">
        <v>9</v>
      </c>
      <c r="J15" s="40">
        <v>8</v>
      </c>
      <c r="K15" s="40">
        <v>15</v>
      </c>
      <c r="L15" s="40">
        <v>42</v>
      </c>
      <c r="M15" s="40">
        <v>11</v>
      </c>
      <c r="N15" s="40">
        <v>10</v>
      </c>
      <c r="O15" s="40">
        <v>11</v>
      </c>
      <c r="P15" s="40">
        <v>5</v>
      </c>
      <c r="Q15" s="40">
        <v>11</v>
      </c>
      <c r="R15" s="40">
        <v>36</v>
      </c>
      <c r="S15" s="40">
        <v>29</v>
      </c>
      <c r="T15" s="40">
        <v>40</v>
      </c>
      <c r="U15" s="40">
        <v>10</v>
      </c>
      <c r="V15" s="40">
        <v>28</v>
      </c>
      <c r="W15" s="40">
        <v>8</v>
      </c>
      <c r="X15" s="40">
        <v>31</v>
      </c>
      <c r="Y15" s="40">
        <v>14</v>
      </c>
      <c r="Z15" s="40">
        <v>36</v>
      </c>
      <c r="AA15" s="40">
        <v>10</v>
      </c>
      <c r="AB15" s="40">
        <v>10</v>
      </c>
      <c r="AC15" s="51">
        <f t="shared" si="0"/>
        <v>25</v>
      </c>
      <c r="AD15" s="24"/>
    </row>
    <row r="16" spans="1:30" x14ac:dyDescent="0.25">
      <c r="A16" s="56"/>
      <c r="B16" s="58" t="s">
        <v>152</v>
      </c>
      <c r="C16" s="57" t="s">
        <v>153</v>
      </c>
      <c r="D16" s="40">
        <v>13</v>
      </c>
      <c r="E16" s="40">
        <v>46</v>
      </c>
      <c r="F16" s="40">
        <v>20</v>
      </c>
      <c r="G16" s="40">
        <v>19</v>
      </c>
      <c r="H16" s="40">
        <v>30</v>
      </c>
      <c r="I16" s="40">
        <v>10</v>
      </c>
      <c r="J16" s="40">
        <v>9</v>
      </c>
      <c r="K16" s="40">
        <v>16</v>
      </c>
      <c r="L16" s="40">
        <v>43</v>
      </c>
      <c r="M16" s="40">
        <v>12</v>
      </c>
      <c r="N16" s="40">
        <v>11</v>
      </c>
      <c r="O16" s="40">
        <v>12</v>
      </c>
      <c r="P16" s="40">
        <v>4</v>
      </c>
      <c r="Q16" s="40">
        <v>12</v>
      </c>
      <c r="R16" s="40">
        <v>35</v>
      </c>
      <c r="S16" s="40">
        <v>30</v>
      </c>
      <c r="T16" s="40">
        <v>39</v>
      </c>
      <c r="U16" s="40">
        <v>11</v>
      </c>
      <c r="V16" s="40">
        <v>29</v>
      </c>
      <c r="W16" s="40">
        <v>9</v>
      </c>
      <c r="X16" s="40">
        <v>30</v>
      </c>
      <c r="Y16" s="40">
        <v>15</v>
      </c>
      <c r="Z16" s="40">
        <v>35</v>
      </c>
      <c r="AA16" s="40">
        <v>11</v>
      </c>
      <c r="AB16" s="40">
        <v>11</v>
      </c>
      <c r="AC16" s="51">
        <f t="shared" si="0"/>
        <v>25</v>
      </c>
      <c r="AD16" s="24"/>
    </row>
    <row r="17" spans="1:30" x14ac:dyDescent="0.25">
      <c r="A17" s="56"/>
      <c r="B17" s="58" t="s">
        <v>154</v>
      </c>
      <c r="C17" s="57" t="s">
        <v>138</v>
      </c>
      <c r="D17" s="40">
        <v>14</v>
      </c>
      <c r="E17" s="40">
        <v>47</v>
      </c>
      <c r="F17" s="40">
        <v>21</v>
      </c>
      <c r="G17" s="40">
        <v>20</v>
      </c>
      <c r="H17" s="40">
        <v>29</v>
      </c>
      <c r="I17" s="40">
        <v>11</v>
      </c>
      <c r="J17" s="40">
        <v>10</v>
      </c>
      <c r="K17" s="40">
        <v>17</v>
      </c>
      <c r="L17" s="40">
        <v>44</v>
      </c>
      <c r="M17" s="40">
        <v>13</v>
      </c>
      <c r="N17" s="40">
        <v>12</v>
      </c>
      <c r="O17" s="40">
        <v>13</v>
      </c>
      <c r="P17" s="40">
        <v>3</v>
      </c>
      <c r="Q17" s="40">
        <v>13</v>
      </c>
      <c r="R17" s="40">
        <v>34</v>
      </c>
      <c r="S17" s="40">
        <v>31</v>
      </c>
      <c r="T17" s="40">
        <v>38</v>
      </c>
      <c r="U17" s="40">
        <v>12</v>
      </c>
      <c r="V17" s="40">
        <v>30</v>
      </c>
      <c r="W17" s="40">
        <v>10</v>
      </c>
      <c r="X17" s="40">
        <v>29</v>
      </c>
      <c r="Y17" s="40">
        <v>16</v>
      </c>
      <c r="Z17" s="40">
        <v>34</v>
      </c>
      <c r="AA17" s="40">
        <v>12</v>
      </c>
      <c r="AB17" s="40">
        <v>12</v>
      </c>
      <c r="AC17" s="51">
        <f t="shared" si="0"/>
        <v>25</v>
      </c>
      <c r="AD17" s="24"/>
    </row>
    <row r="18" spans="1:30" s="41" customFormat="1" x14ac:dyDescent="0.25">
      <c r="A18" s="56"/>
      <c r="B18" s="58" t="s">
        <v>155</v>
      </c>
      <c r="C18" s="57" t="s">
        <v>138</v>
      </c>
      <c r="D18" s="40">
        <v>15</v>
      </c>
      <c r="E18" s="40">
        <v>48</v>
      </c>
      <c r="F18" s="40">
        <v>22</v>
      </c>
      <c r="G18" s="40">
        <v>21</v>
      </c>
      <c r="H18" s="40">
        <v>28</v>
      </c>
      <c r="I18" s="40">
        <v>12</v>
      </c>
      <c r="J18" s="40">
        <v>11</v>
      </c>
      <c r="K18" s="40">
        <v>18</v>
      </c>
      <c r="L18" s="40">
        <v>45</v>
      </c>
      <c r="M18" s="40">
        <v>14</v>
      </c>
      <c r="N18" s="40">
        <v>13</v>
      </c>
      <c r="O18" s="40">
        <v>14</v>
      </c>
      <c r="P18" s="40">
        <v>2</v>
      </c>
      <c r="Q18" s="40">
        <v>14</v>
      </c>
      <c r="R18" s="40">
        <v>33</v>
      </c>
      <c r="S18" s="40">
        <v>32</v>
      </c>
      <c r="T18" s="40">
        <v>37</v>
      </c>
      <c r="U18" s="40">
        <v>13</v>
      </c>
      <c r="V18" s="40">
        <v>31</v>
      </c>
      <c r="W18" s="40">
        <v>11</v>
      </c>
      <c r="X18" s="40">
        <v>28</v>
      </c>
      <c r="Y18" s="40">
        <v>17</v>
      </c>
      <c r="Z18" s="40">
        <v>33</v>
      </c>
      <c r="AA18" s="40">
        <v>13</v>
      </c>
      <c r="AB18" s="40">
        <v>13</v>
      </c>
      <c r="AC18" s="51">
        <f t="shared" si="0"/>
        <v>25</v>
      </c>
      <c r="AD18" s="24"/>
    </row>
    <row r="19" spans="1:30" x14ac:dyDescent="0.25">
      <c r="A19" s="56"/>
      <c r="B19" s="58" t="s">
        <v>156</v>
      </c>
      <c r="C19" s="57" t="s">
        <v>138</v>
      </c>
      <c r="D19" s="40">
        <v>17</v>
      </c>
      <c r="E19" s="40" t="s">
        <v>157</v>
      </c>
      <c r="F19" s="40">
        <v>26</v>
      </c>
      <c r="G19" s="40">
        <v>24</v>
      </c>
      <c r="H19" s="40">
        <v>26</v>
      </c>
      <c r="I19" s="40">
        <v>14</v>
      </c>
      <c r="J19" s="40">
        <v>13</v>
      </c>
      <c r="K19" s="40">
        <v>19</v>
      </c>
      <c r="L19" s="40">
        <v>2</v>
      </c>
      <c r="M19" s="40">
        <v>17</v>
      </c>
      <c r="N19" s="40">
        <v>16</v>
      </c>
      <c r="O19" s="40">
        <v>16</v>
      </c>
      <c r="P19" s="40">
        <v>43</v>
      </c>
      <c r="Q19" s="40">
        <v>16</v>
      </c>
      <c r="R19" s="40">
        <v>30</v>
      </c>
      <c r="S19" s="40">
        <v>35</v>
      </c>
      <c r="T19" s="40">
        <v>35</v>
      </c>
      <c r="U19" s="40">
        <v>15</v>
      </c>
      <c r="V19" s="40">
        <v>34</v>
      </c>
      <c r="W19" s="40">
        <v>14</v>
      </c>
      <c r="X19" s="40">
        <v>27</v>
      </c>
      <c r="Y19" s="40">
        <v>19</v>
      </c>
      <c r="Z19" s="40">
        <v>30</v>
      </c>
      <c r="AA19" s="40">
        <v>16</v>
      </c>
      <c r="AB19" s="40">
        <v>15</v>
      </c>
      <c r="AC19" s="51">
        <f t="shared" si="0"/>
        <v>24</v>
      </c>
      <c r="AD19" s="24"/>
    </row>
    <row r="20" spans="1:30" x14ac:dyDescent="0.25">
      <c r="A20" s="56"/>
      <c r="B20" s="58" t="s">
        <v>158</v>
      </c>
      <c r="C20" s="57" t="s">
        <v>138</v>
      </c>
      <c r="D20" s="40">
        <v>18</v>
      </c>
      <c r="E20" s="40">
        <v>2</v>
      </c>
      <c r="F20" s="40">
        <v>27</v>
      </c>
      <c r="G20" s="40">
        <v>25</v>
      </c>
      <c r="H20" s="40">
        <v>25</v>
      </c>
      <c r="I20" s="40">
        <v>15</v>
      </c>
      <c r="J20" s="40">
        <v>14</v>
      </c>
      <c r="K20" s="40">
        <v>20</v>
      </c>
      <c r="L20" s="40">
        <v>3</v>
      </c>
      <c r="M20" s="40">
        <v>18</v>
      </c>
      <c r="N20" s="40">
        <v>17</v>
      </c>
      <c r="O20" s="40">
        <v>17</v>
      </c>
      <c r="P20" s="40">
        <v>42</v>
      </c>
      <c r="Q20" s="40">
        <v>17</v>
      </c>
      <c r="R20" s="40">
        <v>29</v>
      </c>
      <c r="S20" s="40">
        <v>36</v>
      </c>
      <c r="T20" s="40">
        <v>34</v>
      </c>
      <c r="U20" s="40">
        <v>16</v>
      </c>
      <c r="V20" s="40">
        <v>35</v>
      </c>
      <c r="W20" s="40">
        <v>15</v>
      </c>
      <c r="X20" s="40">
        <v>26</v>
      </c>
      <c r="Y20" s="40">
        <v>20</v>
      </c>
      <c r="Z20" s="40">
        <v>29</v>
      </c>
      <c r="AA20" s="40">
        <v>17</v>
      </c>
      <c r="AB20" s="40">
        <v>16</v>
      </c>
      <c r="AC20" s="51">
        <f t="shared" si="0"/>
        <v>25</v>
      </c>
      <c r="AD20" s="24"/>
    </row>
    <row r="21" spans="1:30" x14ac:dyDescent="0.25">
      <c r="A21" s="56"/>
      <c r="B21" s="58" t="s">
        <v>159</v>
      </c>
      <c r="C21" s="57" t="s">
        <v>160</v>
      </c>
      <c r="D21" s="40">
        <v>19</v>
      </c>
      <c r="E21" s="40">
        <v>3</v>
      </c>
      <c r="F21" s="40">
        <v>28</v>
      </c>
      <c r="G21" s="40">
        <v>26</v>
      </c>
      <c r="H21" s="40">
        <v>24</v>
      </c>
      <c r="I21" s="40">
        <v>16</v>
      </c>
      <c r="J21" s="40">
        <v>15</v>
      </c>
      <c r="K21" s="40">
        <v>21</v>
      </c>
      <c r="L21" s="40">
        <v>4</v>
      </c>
      <c r="M21" s="40">
        <v>19</v>
      </c>
      <c r="N21" s="40">
        <v>18</v>
      </c>
      <c r="O21" s="40">
        <v>18</v>
      </c>
      <c r="P21" s="40">
        <v>41</v>
      </c>
      <c r="Q21" s="40">
        <v>18</v>
      </c>
      <c r="R21" s="40">
        <v>28</v>
      </c>
      <c r="S21" s="40">
        <v>37</v>
      </c>
      <c r="T21" s="40">
        <v>33</v>
      </c>
      <c r="U21" s="40">
        <v>17</v>
      </c>
      <c r="V21" s="40">
        <v>36</v>
      </c>
      <c r="W21" s="40">
        <v>16</v>
      </c>
      <c r="X21" s="40">
        <v>25</v>
      </c>
      <c r="Y21" s="40">
        <v>21</v>
      </c>
      <c r="Z21" s="40">
        <v>28</v>
      </c>
      <c r="AA21" s="40">
        <v>18</v>
      </c>
      <c r="AB21" s="40">
        <v>17</v>
      </c>
      <c r="AC21" s="51">
        <f t="shared" si="0"/>
        <v>25</v>
      </c>
      <c r="AD21" s="24"/>
    </row>
    <row r="22" spans="1:30" x14ac:dyDescent="0.25">
      <c r="A22" s="56"/>
      <c r="B22" s="58" t="s">
        <v>161</v>
      </c>
      <c r="C22" s="57" t="s">
        <v>162</v>
      </c>
      <c r="D22" s="40">
        <v>20</v>
      </c>
      <c r="E22" s="40">
        <v>4</v>
      </c>
      <c r="F22" s="40">
        <v>29</v>
      </c>
      <c r="G22" s="40">
        <v>27</v>
      </c>
      <c r="H22" s="40">
        <v>23</v>
      </c>
      <c r="I22" s="40">
        <v>17</v>
      </c>
      <c r="J22" s="40">
        <v>16</v>
      </c>
      <c r="K22" s="40">
        <v>22</v>
      </c>
      <c r="L22" s="40">
        <v>5</v>
      </c>
      <c r="M22" s="40">
        <v>20</v>
      </c>
      <c r="N22" s="40">
        <v>19</v>
      </c>
      <c r="O22" s="40">
        <v>19</v>
      </c>
      <c r="P22" s="40">
        <v>40</v>
      </c>
      <c r="Q22" s="40">
        <v>19</v>
      </c>
      <c r="R22" s="40">
        <v>27</v>
      </c>
      <c r="S22" s="40">
        <v>38</v>
      </c>
      <c r="T22" s="40">
        <v>32</v>
      </c>
      <c r="U22" s="40">
        <v>18</v>
      </c>
      <c r="V22" s="40">
        <v>37</v>
      </c>
      <c r="W22" s="40">
        <v>17</v>
      </c>
      <c r="X22" s="40">
        <v>24</v>
      </c>
      <c r="Y22" s="40">
        <v>22</v>
      </c>
      <c r="Z22" s="40">
        <v>27</v>
      </c>
      <c r="AA22" s="40">
        <v>19</v>
      </c>
      <c r="AB22" s="40">
        <v>18</v>
      </c>
      <c r="AC22" s="51">
        <f t="shared" si="0"/>
        <v>25</v>
      </c>
      <c r="AD22" s="24"/>
    </row>
    <row r="23" spans="1:30" x14ac:dyDescent="0.25">
      <c r="A23" s="56"/>
      <c r="B23" s="58" t="s">
        <v>163</v>
      </c>
      <c r="C23" s="57" t="s">
        <v>138</v>
      </c>
      <c r="D23" s="40">
        <v>21</v>
      </c>
      <c r="E23" s="40">
        <v>5</v>
      </c>
      <c r="F23" s="40">
        <v>30</v>
      </c>
      <c r="G23" s="40">
        <v>28</v>
      </c>
      <c r="H23" s="40">
        <v>22</v>
      </c>
      <c r="I23" s="40">
        <v>18</v>
      </c>
      <c r="J23" s="40">
        <v>17</v>
      </c>
      <c r="K23" s="40">
        <v>23</v>
      </c>
      <c r="L23" s="40">
        <v>6</v>
      </c>
      <c r="M23" s="40">
        <v>21</v>
      </c>
      <c r="N23" s="40">
        <v>20</v>
      </c>
      <c r="O23" s="40">
        <v>20</v>
      </c>
      <c r="P23" s="40">
        <v>39</v>
      </c>
      <c r="Q23" s="40">
        <v>20</v>
      </c>
      <c r="R23" s="40">
        <v>26</v>
      </c>
      <c r="S23" s="40">
        <v>39</v>
      </c>
      <c r="T23" s="40">
        <v>31</v>
      </c>
      <c r="U23" s="40">
        <v>19</v>
      </c>
      <c r="V23" s="40">
        <v>38</v>
      </c>
      <c r="W23" s="40">
        <v>18</v>
      </c>
      <c r="X23" s="40">
        <v>23</v>
      </c>
      <c r="Y23" s="40">
        <v>23</v>
      </c>
      <c r="Z23" s="40">
        <v>26</v>
      </c>
      <c r="AA23" s="40">
        <v>20</v>
      </c>
      <c r="AB23" s="40">
        <v>19</v>
      </c>
      <c r="AC23" s="51">
        <f t="shared" si="0"/>
        <v>25</v>
      </c>
      <c r="AD23" s="24"/>
    </row>
    <row r="24" spans="1:30" x14ac:dyDescent="0.25">
      <c r="A24" s="56"/>
      <c r="B24" s="58" t="s">
        <v>164</v>
      </c>
      <c r="C24" s="57" t="s">
        <v>165</v>
      </c>
      <c r="D24" s="40">
        <v>22</v>
      </c>
      <c r="E24" s="40">
        <v>6</v>
      </c>
      <c r="F24" s="40">
        <v>31</v>
      </c>
      <c r="G24" s="40">
        <v>29</v>
      </c>
      <c r="H24" s="40">
        <v>21</v>
      </c>
      <c r="I24" s="40">
        <v>19</v>
      </c>
      <c r="J24" s="40">
        <v>18</v>
      </c>
      <c r="K24" s="40">
        <v>24</v>
      </c>
      <c r="L24" s="40">
        <v>7</v>
      </c>
      <c r="M24" s="40">
        <v>22</v>
      </c>
      <c r="N24" s="40">
        <v>21</v>
      </c>
      <c r="O24" s="40">
        <v>21</v>
      </c>
      <c r="P24" s="40">
        <v>38</v>
      </c>
      <c r="Q24" s="40">
        <v>21</v>
      </c>
      <c r="R24" s="40">
        <v>25</v>
      </c>
      <c r="S24" s="40">
        <v>40</v>
      </c>
      <c r="T24" s="40">
        <v>30</v>
      </c>
      <c r="U24" s="40">
        <v>20</v>
      </c>
      <c r="V24" s="40">
        <v>39</v>
      </c>
      <c r="W24" s="40">
        <v>19</v>
      </c>
      <c r="X24" s="40">
        <v>22</v>
      </c>
      <c r="Y24" s="40">
        <v>24</v>
      </c>
      <c r="Z24" s="40">
        <v>25</v>
      </c>
      <c r="AA24" s="40">
        <v>21</v>
      </c>
      <c r="AB24" s="40">
        <v>20</v>
      </c>
      <c r="AC24" s="51">
        <f t="shared" si="0"/>
        <v>25</v>
      </c>
      <c r="AD24" s="24"/>
    </row>
    <row r="25" spans="1:30" x14ac:dyDescent="0.25">
      <c r="A25" s="56"/>
      <c r="B25" s="58" t="s">
        <v>166</v>
      </c>
      <c r="C25" s="57" t="s">
        <v>167</v>
      </c>
      <c r="D25" s="40">
        <v>24</v>
      </c>
      <c r="E25" s="40">
        <v>8</v>
      </c>
      <c r="F25" s="40">
        <v>33</v>
      </c>
      <c r="G25" s="40">
        <v>31</v>
      </c>
      <c r="H25" s="40">
        <v>19</v>
      </c>
      <c r="I25" s="40">
        <v>21</v>
      </c>
      <c r="J25" s="40">
        <v>20</v>
      </c>
      <c r="K25" s="40">
        <v>26</v>
      </c>
      <c r="L25" s="40">
        <v>9</v>
      </c>
      <c r="M25" s="40">
        <v>24</v>
      </c>
      <c r="N25" s="40">
        <v>23</v>
      </c>
      <c r="O25" s="40">
        <v>23</v>
      </c>
      <c r="P25" s="40">
        <v>36</v>
      </c>
      <c r="Q25" s="40">
        <v>23</v>
      </c>
      <c r="R25" s="40">
        <v>23</v>
      </c>
      <c r="S25" s="40">
        <v>42</v>
      </c>
      <c r="T25" s="40">
        <v>28</v>
      </c>
      <c r="U25" s="40">
        <v>22</v>
      </c>
      <c r="V25" s="40">
        <v>41</v>
      </c>
      <c r="W25" s="40">
        <v>21</v>
      </c>
      <c r="X25" s="40">
        <v>21</v>
      </c>
      <c r="Y25" s="40">
        <v>26</v>
      </c>
      <c r="Z25" s="40">
        <v>23</v>
      </c>
      <c r="AA25" s="40">
        <v>23</v>
      </c>
      <c r="AB25" s="40">
        <v>22</v>
      </c>
      <c r="AC25" s="51">
        <f t="shared" si="0"/>
        <v>25</v>
      </c>
      <c r="AD25" s="24"/>
    </row>
    <row r="26" spans="1:30" x14ac:dyDescent="0.25">
      <c r="A26" s="56"/>
      <c r="B26" s="58" t="s">
        <v>345</v>
      </c>
      <c r="C26" s="57" t="s">
        <v>138</v>
      </c>
      <c r="D26" s="42">
        <v>30</v>
      </c>
      <c r="E26" s="42" t="s">
        <v>168</v>
      </c>
      <c r="F26" s="42" t="s">
        <v>169</v>
      </c>
      <c r="G26" s="42">
        <v>38</v>
      </c>
      <c r="H26" s="42">
        <v>13</v>
      </c>
      <c r="I26" s="42">
        <v>27</v>
      </c>
      <c r="J26" s="42">
        <v>29</v>
      </c>
      <c r="K26" s="42">
        <v>36</v>
      </c>
      <c r="L26" s="42">
        <v>19</v>
      </c>
      <c r="M26" s="42">
        <v>32</v>
      </c>
      <c r="N26" s="42" t="s">
        <v>170</v>
      </c>
      <c r="O26" s="42">
        <v>29</v>
      </c>
      <c r="P26" s="42">
        <v>27</v>
      </c>
      <c r="Q26" s="42" t="s">
        <v>171</v>
      </c>
      <c r="R26" s="42">
        <v>14</v>
      </c>
      <c r="S26" s="42">
        <v>7</v>
      </c>
      <c r="T26" s="42" t="s">
        <v>172</v>
      </c>
      <c r="U26" s="42">
        <v>32</v>
      </c>
      <c r="V26" s="42" t="s">
        <v>173</v>
      </c>
      <c r="W26" s="42">
        <v>27</v>
      </c>
      <c r="X26" s="42">
        <v>11</v>
      </c>
      <c r="Y26" s="43"/>
      <c r="Z26" s="42">
        <v>13</v>
      </c>
      <c r="AA26" s="42" t="s">
        <v>171</v>
      </c>
      <c r="AB26" s="42" t="s">
        <v>171</v>
      </c>
      <c r="AC26" s="51">
        <v>24</v>
      </c>
      <c r="AD26" s="24"/>
    </row>
    <row r="27" spans="1:30" x14ac:dyDescent="0.25">
      <c r="A27" s="56"/>
      <c r="B27" s="58" t="s">
        <v>346</v>
      </c>
      <c r="C27" s="57" t="s">
        <v>138</v>
      </c>
      <c r="D27" s="42">
        <v>36</v>
      </c>
      <c r="E27" s="42">
        <v>27</v>
      </c>
      <c r="F27" s="42">
        <v>4</v>
      </c>
      <c r="G27" s="42">
        <v>4</v>
      </c>
      <c r="H27" s="42">
        <v>4</v>
      </c>
      <c r="I27" s="42">
        <v>34</v>
      </c>
      <c r="J27" s="42">
        <v>40</v>
      </c>
      <c r="K27" s="42">
        <v>42</v>
      </c>
      <c r="L27" s="42">
        <v>27</v>
      </c>
      <c r="M27" s="42">
        <v>43</v>
      </c>
      <c r="N27" s="42">
        <v>42</v>
      </c>
      <c r="O27" s="42">
        <v>35</v>
      </c>
      <c r="P27" s="42">
        <v>18</v>
      </c>
      <c r="Q27" s="42">
        <v>44</v>
      </c>
      <c r="R27" s="42">
        <v>6</v>
      </c>
      <c r="S27" s="42">
        <v>15</v>
      </c>
      <c r="T27" s="42">
        <v>8</v>
      </c>
      <c r="U27" s="42">
        <v>41</v>
      </c>
      <c r="V27" s="42">
        <v>13</v>
      </c>
      <c r="W27" s="42">
        <v>32</v>
      </c>
      <c r="X27" s="42">
        <v>5</v>
      </c>
      <c r="Y27" s="42">
        <v>44</v>
      </c>
      <c r="Z27" s="42">
        <v>3</v>
      </c>
      <c r="AA27" s="43"/>
      <c r="AB27" s="42">
        <v>41</v>
      </c>
      <c r="AC27" s="51">
        <f t="shared" ref="AC27:AC36" si="1">COUNTIF(D27:AB27,"&gt;0")</f>
        <v>24</v>
      </c>
      <c r="AD27" s="24"/>
    </row>
    <row r="28" spans="1:30" x14ac:dyDescent="0.25">
      <c r="A28" s="56"/>
      <c r="B28" s="58" t="s">
        <v>347</v>
      </c>
      <c r="C28" s="57" t="s">
        <v>138</v>
      </c>
      <c r="D28" s="42">
        <v>23</v>
      </c>
      <c r="E28" s="42">
        <v>7</v>
      </c>
      <c r="F28" s="42">
        <v>32</v>
      </c>
      <c r="G28" s="42">
        <v>30</v>
      </c>
      <c r="H28" s="42">
        <v>20</v>
      </c>
      <c r="I28" s="42">
        <v>20</v>
      </c>
      <c r="J28" s="42">
        <v>19</v>
      </c>
      <c r="K28" s="42">
        <v>25</v>
      </c>
      <c r="L28" s="42">
        <v>8</v>
      </c>
      <c r="M28" s="42">
        <v>23</v>
      </c>
      <c r="N28" s="42">
        <v>22</v>
      </c>
      <c r="O28" s="42">
        <v>22</v>
      </c>
      <c r="P28" s="42">
        <v>37</v>
      </c>
      <c r="Q28" s="42">
        <v>22</v>
      </c>
      <c r="R28" s="42">
        <v>24</v>
      </c>
      <c r="S28" s="42">
        <v>41</v>
      </c>
      <c r="T28" s="42">
        <v>29</v>
      </c>
      <c r="U28" s="42">
        <v>21</v>
      </c>
      <c r="V28" s="42">
        <v>40</v>
      </c>
      <c r="W28" s="42">
        <v>20</v>
      </c>
      <c r="X28" s="43"/>
      <c r="Y28" s="42">
        <v>25</v>
      </c>
      <c r="Z28" s="42">
        <v>24</v>
      </c>
      <c r="AA28" s="42">
        <v>22</v>
      </c>
      <c r="AB28" s="42">
        <v>21</v>
      </c>
      <c r="AC28" s="51">
        <f t="shared" si="1"/>
        <v>24</v>
      </c>
      <c r="AD28" s="24"/>
    </row>
    <row r="29" spans="1:30" x14ac:dyDescent="0.25">
      <c r="A29" s="56"/>
      <c r="B29" s="58" t="s">
        <v>348</v>
      </c>
      <c r="C29" s="57" t="s">
        <v>174</v>
      </c>
      <c r="D29" s="42">
        <v>26</v>
      </c>
      <c r="E29" s="42">
        <v>22</v>
      </c>
      <c r="F29" s="42">
        <v>48</v>
      </c>
      <c r="G29" s="42">
        <v>33</v>
      </c>
      <c r="H29" s="43"/>
      <c r="I29" s="42">
        <v>23</v>
      </c>
      <c r="J29" s="42">
        <v>33</v>
      </c>
      <c r="K29" s="42">
        <v>38</v>
      </c>
      <c r="L29" s="42">
        <v>21</v>
      </c>
      <c r="M29" s="42">
        <v>36</v>
      </c>
      <c r="N29" s="42">
        <v>36</v>
      </c>
      <c r="O29" s="42">
        <v>25</v>
      </c>
      <c r="P29" s="42">
        <v>23</v>
      </c>
      <c r="Q29" s="42">
        <v>38</v>
      </c>
      <c r="R29" s="42">
        <v>11</v>
      </c>
      <c r="S29" s="42">
        <v>10</v>
      </c>
      <c r="T29" s="42">
        <v>14</v>
      </c>
      <c r="U29" s="42">
        <v>37</v>
      </c>
      <c r="V29" s="42">
        <v>9</v>
      </c>
      <c r="W29" s="43"/>
      <c r="X29" s="42">
        <v>9</v>
      </c>
      <c r="Y29" s="42">
        <v>39</v>
      </c>
      <c r="Z29" s="42">
        <v>9</v>
      </c>
      <c r="AA29" s="42">
        <v>37</v>
      </c>
      <c r="AB29" s="42">
        <v>37</v>
      </c>
      <c r="AC29" s="51">
        <f t="shared" si="1"/>
        <v>23</v>
      </c>
      <c r="AD29" s="24"/>
    </row>
    <row r="30" spans="1:30" x14ac:dyDescent="0.25">
      <c r="A30" s="24"/>
      <c r="B30" s="59" t="s">
        <v>349</v>
      </c>
      <c r="C30" s="57" t="s">
        <v>138</v>
      </c>
      <c r="D30" s="42">
        <v>35</v>
      </c>
      <c r="E30" s="42">
        <v>26</v>
      </c>
      <c r="F30" s="43"/>
      <c r="G30" s="42">
        <v>3</v>
      </c>
      <c r="H30" s="42">
        <v>6</v>
      </c>
      <c r="I30" s="42">
        <v>32</v>
      </c>
      <c r="J30" s="42">
        <v>39</v>
      </c>
      <c r="K30" s="42">
        <v>41</v>
      </c>
      <c r="L30" s="42">
        <v>25</v>
      </c>
      <c r="M30" s="42">
        <v>42</v>
      </c>
      <c r="N30" s="42">
        <v>41</v>
      </c>
      <c r="O30" s="42">
        <v>34</v>
      </c>
      <c r="P30" s="42">
        <v>20</v>
      </c>
      <c r="Q30" s="42">
        <v>42</v>
      </c>
      <c r="R30" s="42">
        <v>7</v>
      </c>
      <c r="S30" s="42">
        <v>14</v>
      </c>
      <c r="T30" s="42">
        <v>10</v>
      </c>
      <c r="U30" s="42">
        <v>40</v>
      </c>
      <c r="V30" s="42">
        <v>12</v>
      </c>
      <c r="W30" s="43"/>
      <c r="X30" s="42">
        <v>6</v>
      </c>
      <c r="Y30" s="42">
        <v>43</v>
      </c>
      <c r="Z30" s="42">
        <v>5</v>
      </c>
      <c r="AA30" s="42">
        <v>41</v>
      </c>
      <c r="AB30" s="42">
        <v>40</v>
      </c>
      <c r="AC30" s="51">
        <f t="shared" si="1"/>
        <v>23</v>
      </c>
      <c r="AD30" s="24"/>
    </row>
    <row r="31" spans="1:30" x14ac:dyDescent="0.25">
      <c r="A31" s="24"/>
      <c r="B31" s="59" t="s">
        <v>350</v>
      </c>
      <c r="C31" s="57" t="s">
        <v>138</v>
      </c>
      <c r="D31" s="43"/>
      <c r="E31" s="42">
        <v>20</v>
      </c>
      <c r="F31" s="42">
        <v>46</v>
      </c>
      <c r="G31" s="42">
        <v>35</v>
      </c>
      <c r="H31" s="42">
        <v>16</v>
      </c>
      <c r="I31" s="43"/>
      <c r="J31" s="42">
        <v>31</v>
      </c>
      <c r="K31" s="42">
        <v>37</v>
      </c>
      <c r="L31" s="42">
        <v>20</v>
      </c>
      <c r="M31" s="42">
        <v>34</v>
      </c>
      <c r="N31" s="42">
        <v>34</v>
      </c>
      <c r="O31" s="43"/>
      <c r="P31" s="42">
        <v>25</v>
      </c>
      <c r="Q31" s="42">
        <v>36</v>
      </c>
      <c r="R31" s="42">
        <v>13</v>
      </c>
      <c r="S31" s="42">
        <v>8</v>
      </c>
      <c r="T31" s="42">
        <v>16</v>
      </c>
      <c r="U31" s="42">
        <v>35</v>
      </c>
      <c r="V31" s="42">
        <v>7</v>
      </c>
      <c r="W31" s="42">
        <v>24</v>
      </c>
      <c r="X31" s="42">
        <v>10</v>
      </c>
      <c r="Y31" s="42">
        <v>37</v>
      </c>
      <c r="Z31" s="42">
        <v>11</v>
      </c>
      <c r="AA31" s="42">
        <v>35</v>
      </c>
      <c r="AB31" s="42">
        <v>35</v>
      </c>
      <c r="AC31" s="51">
        <f t="shared" si="1"/>
        <v>22</v>
      </c>
      <c r="AD31" s="24"/>
    </row>
    <row r="32" spans="1:30" x14ac:dyDescent="0.25">
      <c r="A32" s="24"/>
      <c r="B32" s="59" t="s">
        <v>351</v>
      </c>
      <c r="C32" s="57" t="s">
        <v>138</v>
      </c>
      <c r="D32" s="42">
        <v>27</v>
      </c>
      <c r="E32" s="42">
        <v>21</v>
      </c>
      <c r="F32" s="42">
        <v>47</v>
      </c>
      <c r="G32" s="42">
        <v>34</v>
      </c>
      <c r="H32" s="42">
        <v>17</v>
      </c>
      <c r="I32" s="42">
        <v>24</v>
      </c>
      <c r="J32" s="42">
        <v>32</v>
      </c>
      <c r="K32" s="43"/>
      <c r="L32" s="43"/>
      <c r="M32" s="42">
        <v>35</v>
      </c>
      <c r="N32" s="42">
        <v>35</v>
      </c>
      <c r="O32" s="42">
        <v>26</v>
      </c>
      <c r="P32" s="42">
        <v>24</v>
      </c>
      <c r="Q32" s="42">
        <v>37</v>
      </c>
      <c r="R32" s="42">
        <v>12</v>
      </c>
      <c r="S32" s="42">
        <v>9</v>
      </c>
      <c r="T32" s="42">
        <v>15</v>
      </c>
      <c r="U32" s="42">
        <v>36</v>
      </c>
      <c r="V32" s="42">
        <v>8</v>
      </c>
      <c r="W32" s="42">
        <v>23</v>
      </c>
      <c r="X32" s="43"/>
      <c r="Y32" s="42">
        <v>38</v>
      </c>
      <c r="Z32" s="42">
        <v>10</v>
      </c>
      <c r="AA32" s="42">
        <v>36</v>
      </c>
      <c r="AB32" s="42">
        <v>36</v>
      </c>
      <c r="AC32" s="51">
        <f t="shared" si="1"/>
        <v>22</v>
      </c>
      <c r="AD32" s="24"/>
    </row>
    <row r="33" spans="1:30" x14ac:dyDescent="0.25">
      <c r="A33" s="24"/>
      <c r="B33" s="59" t="s">
        <v>352</v>
      </c>
      <c r="C33" s="57" t="s">
        <v>138</v>
      </c>
      <c r="D33" s="42">
        <v>25</v>
      </c>
      <c r="E33" s="42">
        <v>23</v>
      </c>
      <c r="F33" s="42">
        <v>49</v>
      </c>
      <c r="G33" s="42">
        <v>32</v>
      </c>
      <c r="H33" s="42">
        <v>18</v>
      </c>
      <c r="I33" s="42">
        <v>22</v>
      </c>
      <c r="J33" s="42">
        <v>34</v>
      </c>
      <c r="K33" s="43"/>
      <c r="L33" s="43"/>
      <c r="M33" s="42">
        <v>37</v>
      </c>
      <c r="N33" s="42">
        <v>37</v>
      </c>
      <c r="O33" s="42">
        <v>24</v>
      </c>
      <c r="P33" s="42">
        <v>22</v>
      </c>
      <c r="Q33" s="42">
        <v>39</v>
      </c>
      <c r="R33" s="42">
        <v>10</v>
      </c>
      <c r="S33" s="42">
        <v>11</v>
      </c>
      <c r="T33" s="42">
        <v>13</v>
      </c>
      <c r="U33" s="42">
        <v>38</v>
      </c>
      <c r="V33" s="42">
        <v>10</v>
      </c>
      <c r="W33" s="42">
        <v>22</v>
      </c>
      <c r="X33" s="43"/>
      <c r="Y33" s="42">
        <v>40</v>
      </c>
      <c r="Z33" s="42">
        <v>8</v>
      </c>
      <c r="AA33" s="42">
        <v>38</v>
      </c>
      <c r="AB33" s="42">
        <v>38</v>
      </c>
      <c r="AC33" s="51">
        <f t="shared" si="1"/>
        <v>22</v>
      </c>
      <c r="AD33" s="24"/>
    </row>
    <row r="34" spans="1:30" x14ac:dyDescent="0.25">
      <c r="A34" s="24"/>
      <c r="B34" s="59" t="s">
        <v>353</v>
      </c>
      <c r="C34" s="57" t="s">
        <v>138</v>
      </c>
      <c r="D34" s="42">
        <v>28</v>
      </c>
      <c r="E34" s="42">
        <v>19</v>
      </c>
      <c r="F34" s="42">
        <v>45</v>
      </c>
      <c r="G34" s="42">
        <v>36</v>
      </c>
      <c r="H34" s="42">
        <v>15</v>
      </c>
      <c r="I34" s="42">
        <v>25</v>
      </c>
      <c r="J34" s="42">
        <v>30</v>
      </c>
      <c r="K34" s="43"/>
      <c r="L34" s="43"/>
      <c r="M34" s="42">
        <v>33</v>
      </c>
      <c r="N34" s="42">
        <v>33</v>
      </c>
      <c r="O34" s="42">
        <v>27</v>
      </c>
      <c r="P34" s="42">
        <v>26</v>
      </c>
      <c r="Q34" s="42">
        <v>34</v>
      </c>
      <c r="R34" s="43"/>
      <c r="S34" s="43"/>
      <c r="T34" s="42">
        <v>17</v>
      </c>
      <c r="U34" s="42">
        <v>34</v>
      </c>
      <c r="V34" s="42">
        <v>6</v>
      </c>
      <c r="W34" s="42">
        <v>25</v>
      </c>
      <c r="X34" s="43"/>
      <c r="Y34" s="42">
        <v>35</v>
      </c>
      <c r="Z34" s="42">
        <v>12</v>
      </c>
      <c r="AA34" s="42">
        <v>34</v>
      </c>
      <c r="AB34" s="42">
        <v>34</v>
      </c>
      <c r="AC34" s="51">
        <f t="shared" si="1"/>
        <v>20</v>
      </c>
      <c r="AD34" s="24"/>
    </row>
    <row r="35" spans="1:30" x14ac:dyDescent="0.25">
      <c r="A35" s="24"/>
      <c r="B35" s="59" t="s">
        <v>354</v>
      </c>
      <c r="C35" s="57" t="s">
        <v>175</v>
      </c>
      <c r="D35" s="42">
        <v>37</v>
      </c>
      <c r="E35" s="43"/>
      <c r="F35" s="42">
        <v>5</v>
      </c>
      <c r="G35" s="42">
        <v>6</v>
      </c>
      <c r="H35" s="42">
        <v>3</v>
      </c>
      <c r="I35" s="42">
        <v>35</v>
      </c>
      <c r="J35" s="42">
        <v>42</v>
      </c>
      <c r="K35" s="42">
        <v>43</v>
      </c>
      <c r="L35" s="42">
        <v>28</v>
      </c>
      <c r="M35" s="42">
        <v>44</v>
      </c>
      <c r="N35" s="42">
        <v>43</v>
      </c>
      <c r="O35" s="42">
        <v>36</v>
      </c>
      <c r="P35" s="42">
        <v>17</v>
      </c>
      <c r="Q35" s="43"/>
      <c r="R35" s="42">
        <v>3</v>
      </c>
      <c r="S35" s="43"/>
      <c r="T35" s="42">
        <v>7</v>
      </c>
      <c r="U35" s="42">
        <v>42</v>
      </c>
      <c r="V35" s="43"/>
      <c r="W35" s="42">
        <v>33</v>
      </c>
      <c r="X35" s="42">
        <v>4</v>
      </c>
      <c r="Y35" s="43"/>
      <c r="Z35" s="42">
        <v>2</v>
      </c>
      <c r="AA35" s="43"/>
      <c r="AB35" s="42">
        <v>42</v>
      </c>
      <c r="AC35" s="51">
        <f t="shared" si="1"/>
        <v>19</v>
      </c>
      <c r="AD35" s="24"/>
    </row>
    <row r="36" spans="1:30" x14ac:dyDescent="0.25">
      <c r="A36" s="24"/>
      <c r="B36" s="59" t="s">
        <v>355</v>
      </c>
      <c r="C36" s="57" t="s">
        <v>138</v>
      </c>
      <c r="D36" s="43"/>
      <c r="E36" s="42">
        <v>14</v>
      </c>
      <c r="F36" s="42">
        <v>40</v>
      </c>
      <c r="G36" s="43"/>
      <c r="H36" s="43"/>
      <c r="I36" s="43"/>
      <c r="J36" s="42">
        <v>25</v>
      </c>
      <c r="K36" s="42">
        <v>33</v>
      </c>
      <c r="L36" s="42">
        <v>16</v>
      </c>
      <c r="M36" s="42">
        <v>28</v>
      </c>
      <c r="N36" s="42">
        <v>28</v>
      </c>
      <c r="O36" s="43"/>
      <c r="P36" s="42">
        <v>30</v>
      </c>
      <c r="Q36" s="42">
        <v>29</v>
      </c>
      <c r="R36" s="42">
        <v>17</v>
      </c>
      <c r="S36" s="42">
        <v>3</v>
      </c>
      <c r="T36" s="42">
        <v>22</v>
      </c>
      <c r="U36" s="42">
        <v>29</v>
      </c>
      <c r="V36" s="42">
        <v>47</v>
      </c>
      <c r="W36" s="43"/>
      <c r="X36" s="42">
        <v>14</v>
      </c>
      <c r="Y36" s="42">
        <v>30</v>
      </c>
      <c r="Z36" s="42">
        <v>17</v>
      </c>
      <c r="AA36" s="42">
        <v>29</v>
      </c>
      <c r="AB36" s="42">
        <v>29</v>
      </c>
      <c r="AC36" s="51">
        <f t="shared" si="1"/>
        <v>19</v>
      </c>
      <c r="AD36" s="24"/>
    </row>
    <row r="37" spans="1:30" x14ac:dyDescent="0.25">
      <c r="A37" s="24"/>
      <c r="B37" s="59" t="s">
        <v>356</v>
      </c>
      <c r="C37" s="57" t="s">
        <v>138</v>
      </c>
      <c r="D37" s="43"/>
      <c r="E37" s="42">
        <v>11</v>
      </c>
      <c r="F37" s="42">
        <v>38</v>
      </c>
      <c r="G37" s="43"/>
      <c r="H37" s="43"/>
      <c r="I37" s="43"/>
      <c r="J37" s="42">
        <v>22</v>
      </c>
      <c r="K37" s="42">
        <v>31</v>
      </c>
      <c r="L37" s="42">
        <v>13</v>
      </c>
      <c r="M37" s="42">
        <v>26</v>
      </c>
      <c r="N37" s="42">
        <v>25</v>
      </c>
      <c r="O37" s="43"/>
      <c r="P37" s="42">
        <v>32</v>
      </c>
      <c r="Q37" s="42">
        <v>27</v>
      </c>
      <c r="R37" s="42">
        <v>19</v>
      </c>
      <c r="S37" s="42" t="s">
        <v>176</v>
      </c>
      <c r="T37" s="42">
        <v>24</v>
      </c>
      <c r="U37" s="42">
        <v>26</v>
      </c>
      <c r="V37" s="42">
        <v>45</v>
      </c>
      <c r="W37" s="43"/>
      <c r="X37" s="42">
        <v>16</v>
      </c>
      <c r="Y37" s="42">
        <v>28</v>
      </c>
      <c r="Z37" s="42">
        <v>19</v>
      </c>
      <c r="AA37" s="42">
        <v>27</v>
      </c>
      <c r="AB37" s="42">
        <v>27</v>
      </c>
      <c r="AC37" s="51">
        <v>19</v>
      </c>
      <c r="AD37" s="24"/>
    </row>
    <row r="38" spans="1:30" x14ac:dyDescent="0.25">
      <c r="A38" s="24"/>
      <c r="B38" s="59" t="s">
        <v>357</v>
      </c>
      <c r="C38" s="57" t="s">
        <v>138</v>
      </c>
      <c r="D38" s="43"/>
      <c r="E38" s="42">
        <v>15</v>
      </c>
      <c r="F38" s="42">
        <v>41</v>
      </c>
      <c r="G38" s="43"/>
      <c r="H38" s="43"/>
      <c r="I38" s="43"/>
      <c r="J38" s="42">
        <v>26</v>
      </c>
      <c r="K38" s="42">
        <v>34</v>
      </c>
      <c r="L38" s="42">
        <v>17</v>
      </c>
      <c r="M38" s="42">
        <v>29</v>
      </c>
      <c r="N38" s="42">
        <v>29</v>
      </c>
      <c r="O38" s="43"/>
      <c r="P38" s="42">
        <v>29</v>
      </c>
      <c r="Q38" s="42">
        <v>30</v>
      </c>
      <c r="R38" s="42">
        <v>16</v>
      </c>
      <c r="S38" s="42">
        <v>4</v>
      </c>
      <c r="T38" s="42">
        <v>21</v>
      </c>
      <c r="U38" s="42">
        <v>30</v>
      </c>
      <c r="V38" s="42">
        <v>2</v>
      </c>
      <c r="W38" s="43"/>
      <c r="X38" s="42">
        <v>13</v>
      </c>
      <c r="Y38" s="42">
        <v>31</v>
      </c>
      <c r="Z38" s="42">
        <v>16</v>
      </c>
      <c r="AA38" s="42">
        <v>30</v>
      </c>
      <c r="AB38" s="42">
        <v>30</v>
      </c>
      <c r="AC38" s="51">
        <f>COUNTIF(D38:AB38,"&gt;0")</f>
        <v>19</v>
      </c>
      <c r="AD38" s="24"/>
    </row>
    <row r="39" spans="1:30" x14ac:dyDescent="0.25">
      <c r="A39" s="24"/>
      <c r="B39" s="59" t="s">
        <v>358</v>
      </c>
      <c r="C39" s="57" t="s">
        <v>138</v>
      </c>
      <c r="D39" s="43"/>
      <c r="E39" s="42">
        <v>16</v>
      </c>
      <c r="F39" s="42">
        <v>42</v>
      </c>
      <c r="G39" s="43"/>
      <c r="H39" s="43"/>
      <c r="I39" s="43"/>
      <c r="J39" s="42">
        <v>27</v>
      </c>
      <c r="K39" s="42">
        <v>35</v>
      </c>
      <c r="L39" s="42">
        <v>18</v>
      </c>
      <c r="M39" s="42">
        <v>30</v>
      </c>
      <c r="N39" s="42">
        <v>30</v>
      </c>
      <c r="O39" s="43"/>
      <c r="P39" s="42">
        <v>28</v>
      </c>
      <c r="Q39" s="42">
        <v>31</v>
      </c>
      <c r="R39" s="42">
        <v>15</v>
      </c>
      <c r="S39" s="42">
        <v>5</v>
      </c>
      <c r="T39" s="42">
        <v>20</v>
      </c>
      <c r="U39" s="42">
        <v>31</v>
      </c>
      <c r="V39" s="42">
        <v>3</v>
      </c>
      <c r="W39" s="43"/>
      <c r="X39" s="42">
        <v>12</v>
      </c>
      <c r="Y39" s="42">
        <v>32</v>
      </c>
      <c r="Z39" s="42">
        <v>15</v>
      </c>
      <c r="AA39" s="42">
        <v>31</v>
      </c>
      <c r="AB39" s="42">
        <v>31</v>
      </c>
      <c r="AC39" s="51">
        <f>COUNTIF(D39:AB39,"&gt;0")</f>
        <v>19</v>
      </c>
      <c r="AD39" s="24"/>
    </row>
    <row r="40" spans="1:30" x14ac:dyDescent="0.25">
      <c r="A40" s="24"/>
      <c r="B40" s="59" t="s">
        <v>359</v>
      </c>
      <c r="C40" s="57" t="s">
        <v>138</v>
      </c>
      <c r="D40" s="43"/>
      <c r="E40" s="42">
        <v>9</v>
      </c>
      <c r="F40" s="42">
        <v>35</v>
      </c>
      <c r="G40" s="43"/>
      <c r="H40" s="43"/>
      <c r="I40" s="43"/>
      <c r="J40" s="42">
        <v>21</v>
      </c>
      <c r="K40" s="42">
        <v>28</v>
      </c>
      <c r="L40" s="42">
        <v>11</v>
      </c>
      <c r="M40" s="42">
        <v>25</v>
      </c>
      <c r="N40" s="42">
        <v>24</v>
      </c>
      <c r="O40" s="43"/>
      <c r="P40" s="42">
        <v>34</v>
      </c>
      <c r="Q40" s="42">
        <v>25</v>
      </c>
      <c r="R40" s="42">
        <v>21</v>
      </c>
      <c r="S40" s="42">
        <v>44</v>
      </c>
      <c r="T40" s="42">
        <v>26</v>
      </c>
      <c r="U40" s="42">
        <v>24</v>
      </c>
      <c r="V40" s="42">
        <v>43</v>
      </c>
      <c r="W40" s="43"/>
      <c r="X40" s="42">
        <v>19</v>
      </c>
      <c r="Y40" s="42">
        <v>27</v>
      </c>
      <c r="Z40" s="42">
        <v>21</v>
      </c>
      <c r="AA40" s="42">
        <v>25</v>
      </c>
      <c r="AB40" s="42">
        <v>24</v>
      </c>
      <c r="AC40" s="51">
        <f>COUNTIF(D40:AB40,"&gt;0")</f>
        <v>19</v>
      </c>
      <c r="AD40" s="24"/>
    </row>
    <row r="41" spans="1:30" x14ac:dyDescent="0.25">
      <c r="A41" s="24"/>
      <c r="B41" s="59" t="s">
        <v>360</v>
      </c>
      <c r="C41" s="57" t="s">
        <v>177</v>
      </c>
      <c r="D41" s="42">
        <v>16</v>
      </c>
      <c r="E41" s="42">
        <v>49</v>
      </c>
      <c r="F41" s="42">
        <v>23</v>
      </c>
      <c r="G41" s="42">
        <v>22</v>
      </c>
      <c r="H41" s="43"/>
      <c r="I41" s="42">
        <v>13</v>
      </c>
      <c r="J41" s="43"/>
      <c r="K41" s="43"/>
      <c r="L41" s="42">
        <v>46</v>
      </c>
      <c r="M41" s="42">
        <v>15</v>
      </c>
      <c r="N41" s="42">
        <v>14</v>
      </c>
      <c r="O41" s="42">
        <v>15</v>
      </c>
      <c r="P41" s="42">
        <v>1</v>
      </c>
      <c r="Q41" s="43"/>
      <c r="R41" s="42">
        <v>32</v>
      </c>
      <c r="S41" s="42">
        <v>33</v>
      </c>
      <c r="T41" s="43"/>
      <c r="U41" s="43"/>
      <c r="V41" s="42">
        <v>32</v>
      </c>
      <c r="W41" s="42">
        <v>12</v>
      </c>
      <c r="X41" s="43"/>
      <c r="Y41" s="42">
        <v>18</v>
      </c>
      <c r="Z41" s="42">
        <v>32</v>
      </c>
      <c r="AA41" s="42">
        <v>14</v>
      </c>
      <c r="AB41" s="42">
        <v>14</v>
      </c>
      <c r="AC41" s="51">
        <f>COUNTIF(D41:AB41,"&gt;0")</f>
        <v>18</v>
      </c>
      <c r="AD41" s="24"/>
    </row>
    <row r="42" spans="1:30" x14ac:dyDescent="0.25">
      <c r="A42" s="24"/>
      <c r="B42" s="59" t="s">
        <v>361</v>
      </c>
      <c r="C42" s="57" t="s">
        <v>138</v>
      </c>
      <c r="D42" s="43"/>
      <c r="E42" s="44" t="s">
        <v>178</v>
      </c>
      <c r="F42" s="42" t="s">
        <v>179</v>
      </c>
      <c r="G42" s="42">
        <v>2</v>
      </c>
      <c r="H42" s="43"/>
      <c r="I42" s="43"/>
      <c r="J42" s="42">
        <v>37</v>
      </c>
      <c r="K42" s="43"/>
      <c r="L42" s="42">
        <v>22</v>
      </c>
      <c r="M42" s="42">
        <v>40</v>
      </c>
      <c r="N42" s="42">
        <v>39</v>
      </c>
      <c r="O42" s="42">
        <v>33</v>
      </c>
      <c r="P42" s="42">
        <v>21</v>
      </c>
      <c r="Q42" s="42">
        <v>41</v>
      </c>
      <c r="R42" s="42">
        <v>8</v>
      </c>
      <c r="S42" s="42">
        <v>13</v>
      </c>
      <c r="T42" s="42">
        <v>11</v>
      </c>
      <c r="U42" s="42">
        <v>39</v>
      </c>
      <c r="V42" s="43"/>
      <c r="W42" s="43"/>
      <c r="X42" s="42">
        <v>8</v>
      </c>
      <c r="Y42" s="42">
        <v>42</v>
      </c>
      <c r="Z42" s="42">
        <v>6</v>
      </c>
      <c r="AA42" s="43"/>
      <c r="AB42" s="43"/>
      <c r="AC42" s="51">
        <v>17</v>
      </c>
      <c r="AD42" s="24"/>
    </row>
    <row r="43" spans="1:30" x14ac:dyDescent="0.25">
      <c r="A43" s="24"/>
      <c r="B43" s="59" t="s">
        <v>362</v>
      </c>
      <c r="C43" s="57" t="s">
        <v>138</v>
      </c>
      <c r="D43" s="42">
        <v>33</v>
      </c>
      <c r="E43" s="43"/>
      <c r="F43" s="42">
        <v>50</v>
      </c>
      <c r="G43" s="42">
        <v>1</v>
      </c>
      <c r="H43" s="42">
        <v>9</v>
      </c>
      <c r="I43" s="42">
        <v>30</v>
      </c>
      <c r="J43" s="43"/>
      <c r="K43" s="43"/>
      <c r="L43" s="43"/>
      <c r="M43" s="43"/>
      <c r="N43" s="42">
        <v>38</v>
      </c>
      <c r="O43" s="43"/>
      <c r="P43" s="43"/>
      <c r="Q43" s="42">
        <v>40</v>
      </c>
      <c r="R43" s="42">
        <v>9</v>
      </c>
      <c r="S43" s="42">
        <v>12</v>
      </c>
      <c r="T43" s="43"/>
      <c r="U43" s="43"/>
      <c r="V43" s="43"/>
      <c r="W43" s="42">
        <v>30</v>
      </c>
      <c r="X43" s="43"/>
      <c r="Y43" s="42">
        <v>41</v>
      </c>
      <c r="Z43" s="42">
        <v>7</v>
      </c>
      <c r="AA43" s="42">
        <v>39</v>
      </c>
      <c r="AB43" s="43"/>
      <c r="AC43" s="51">
        <f>COUNTIF(D43:AB43,"&gt;0")</f>
        <v>13</v>
      </c>
      <c r="AD43" s="24"/>
    </row>
    <row r="44" spans="1:30" x14ac:dyDescent="0.25">
      <c r="A44" s="24"/>
      <c r="B44" s="59" t="s">
        <v>363</v>
      </c>
      <c r="C44" s="57" t="s">
        <v>138</v>
      </c>
      <c r="D44" s="43"/>
      <c r="E44" s="43"/>
      <c r="F44" s="45" t="s">
        <v>180</v>
      </c>
      <c r="G44" s="45">
        <v>23</v>
      </c>
      <c r="H44" s="43"/>
      <c r="I44" s="43"/>
      <c r="J44" s="43"/>
      <c r="K44" s="43"/>
      <c r="L44" s="43"/>
      <c r="M44" s="45">
        <v>16</v>
      </c>
      <c r="N44" s="45">
        <v>15</v>
      </c>
      <c r="O44" s="43"/>
      <c r="P44" s="45">
        <v>44</v>
      </c>
      <c r="Q44" s="43"/>
      <c r="R44" s="45">
        <v>31</v>
      </c>
      <c r="S44" s="45">
        <v>34</v>
      </c>
      <c r="T44" s="43"/>
      <c r="U44" s="43"/>
      <c r="V44" s="45">
        <v>33</v>
      </c>
      <c r="W44" s="45">
        <v>13</v>
      </c>
      <c r="X44" s="43"/>
      <c r="Y44" s="43"/>
      <c r="Z44" s="45">
        <v>31</v>
      </c>
      <c r="AA44" s="45">
        <v>15</v>
      </c>
      <c r="AB44" s="43"/>
      <c r="AC44" s="51">
        <v>11</v>
      </c>
      <c r="AD44" s="24"/>
    </row>
    <row r="45" spans="1:30" x14ac:dyDescent="0.25">
      <c r="A45" s="24"/>
      <c r="B45" s="59" t="s">
        <v>364</v>
      </c>
      <c r="C45" s="57" t="s">
        <v>138</v>
      </c>
      <c r="D45" s="45">
        <v>34</v>
      </c>
      <c r="E45" s="45">
        <v>24</v>
      </c>
      <c r="F45" s="45">
        <v>2</v>
      </c>
      <c r="G45" s="43"/>
      <c r="H45" s="45">
        <v>8</v>
      </c>
      <c r="I45" s="45">
        <v>31</v>
      </c>
      <c r="J45" s="45">
        <v>36</v>
      </c>
      <c r="K45" s="43"/>
      <c r="L45" s="43"/>
      <c r="M45" s="45">
        <v>39</v>
      </c>
      <c r="N45" s="43"/>
      <c r="O45" s="43"/>
      <c r="P45" s="43"/>
      <c r="Q45" s="43"/>
      <c r="R45" s="43"/>
      <c r="S45" s="43"/>
      <c r="T45" s="43"/>
      <c r="U45" s="43"/>
      <c r="V45" s="43"/>
      <c r="W45" s="43"/>
      <c r="X45" s="43"/>
      <c r="Y45" s="43"/>
      <c r="Z45" s="43"/>
      <c r="AA45" s="45">
        <v>40</v>
      </c>
      <c r="AB45" s="45">
        <v>39</v>
      </c>
      <c r="AC45" s="51">
        <f>COUNTIF(D45:AB45,"&gt;0")</f>
        <v>9</v>
      </c>
      <c r="AD45" s="24"/>
    </row>
    <row r="46" spans="1:30" x14ac:dyDescent="0.25">
      <c r="A46" s="24"/>
      <c r="B46" s="59" t="s">
        <v>365</v>
      </c>
      <c r="C46" s="57" t="s">
        <v>138</v>
      </c>
      <c r="D46" s="45">
        <v>29</v>
      </c>
      <c r="E46" s="43"/>
      <c r="F46" s="43"/>
      <c r="G46" s="45">
        <v>37</v>
      </c>
      <c r="H46" s="45">
        <v>14</v>
      </c>
      <c r="I46" s="45">
        <v>26</v>
      </c>
      <c r="J46" s="43"/>
      <c r="K46" s="43"/>
      <c r="L46" s="43"/>
      <c r="M46" s="43"/>
      <c r="N46" s="43"/>
      <c r="O46" s="45">
        <v>28</v>
      </c>
      <c r="P46" s="43"/>
      <c r="Q46" s="43"/>
      <c r="R46" s="43"/>
      <c r="S46" s="43"/>
      <c r="T46" s="43"/>
      <c r="U46" s="45">
        <v>33</v>
      </c>
      <c r="V46" s="43"/>
      <c r="W46" s="45">
        <v>26</v>
      </c>
      <c r="X46" s="43"/>
      <c r="Y46" s="45">
        <v>34</v>
      </c>
      <c r="Z46" s="43"/>
      <c r="AA46" s="43"/>
      <c r="AB46" s="43"/>
      <c r="AC46" s="51">
        <v>8</v>
      </c>
      <c r="AD46" s="24"/>
    </row>
    <row r="47" spans="1:30" x14ac:dyDescent="0.25">
      <c r="A47" s="24"/>
      <c r="B47" s="59" t="s">
        <v>366</v>
      </c>
      <c r="C47" s="57" t="s">
        <v>181</v>
      </c>
      <c r="D47" s="45">
        <v>3</v>
      </c>
      <c r="E47" s="43"/>
      <c r="F47" s="43"/>
      <c r="G47" s="43"/>
      <c r="H47" s="43"/>
      <c r="I47" s="43"/>
      <c r="J47" s="43"/>
      <c r="K47" s="45">
        <v>4</v>
      </c>
      <c r="L47" s="45">
        <v>32</v>
      </c>
      <c r="M47" s="45">
        <v>2</v>
      </c>
      <c r="N47" s="43"/>
      <c r="O47" s="43"/>
      <c r="P47" s="43"/>
      <c r="Q47" s="45">
        <v>3</v>
      </c>
      <c r="R47" s="43"/>
      <c r="S47" s="43"/>
      <c r="T47" s="45">
        <v>48</v>
      </c>
      <c r="U47" s="45">
        <v>2</v>
      </c>
      <c r="V47" s="43"/>
      <c r="W47" s="43"/>
      <c r="X47" s="43"/>
      <c r="Y47" s="45">
        <v>6</v>
      </c>
      <c r="Z47" s="43"/>
      <c r="AA47" s="43"/>
      <c r="AB47" s="43"/>
      <c r="AC47" s="51">
        <f t="shared" ref="AC47:AC53" si="2">COUNTIF(D47:AB47,"&gt;0")</f>
        <v>8</v>
      </c>
      <c r="AD47" s="24"/>
    </row>
    <row r="48" spans="1:30" x14ac:dyDescent="0.25">
      <c r="A48" s="24"/>
      <c r="B48" s="59" t="s">
        <v>367</v>
      </c>
      <c r="C48" s="57" t="s">
        <v>138</v>
      </c>
      <c r="D48" s="43"/>
      <c r="E48" s="45">
        <v>50</v>
      </c>
      <c r="F48" s="43"/>
      <c r="G48" s="43"/>
      <c r="H48" s="45">
        <v>27</v>
      </c>
      <c r="I48" s="45">
        <v>6</v>
      </c>
      <c r="J48" s="45">
        <v>12</v>
      </c>
      <c r="K48" s="43"/>
      <c r="L48" s="43"/>
      <c r="M48" s="43"/>
      <c r="N48" s="43"/>
      <c r="O48" s="45">
        <v>8</v>
      </c>
      <c r="P48" s="43"/>
      <c r="Q48" s="45">
        <v>15</v>
      </c>
      <c r="R48" s="43"/>
      <c r="S48" s="43"/>
      <c r="T48" s="45">
        <v>36</v>
      </c>
      <c r="U48" s="45">
        <v>14</v>
      </c>
      <c r="V48" s="43"/>
      <c r="W48" s="43"/>
      <c r="X48" s="43"/>
      <c r="Y48" s="43"/>
      <c r="Z48" s="43"/>
      <c r="AA48" s="43"/>
      <c r="AB48" s="43"/>
      <c r="AC48" s="51">
        <f t="shared" si="2"/>
        <v>8</v>
      </c>
      <c r="AD48" s="24"/>
    </row>
    <row r="49" spans="1:30" x14ac:dyDescent="0.25">
      <c r="A49" s="24"/>
      <c r="B49" s="59" t="s">
        <v>368</v>
      </c>
      <c r="C49" s="57" t="s">
        <v>138</v>
      </c>
      <c r="D49" s="46"/>
      <c r="E49" s="46"/>
      <c r="F49" s="47">
        <v>14</v>
      </c>
      <c r="G49" s="46"/>
      <c r="H49" s="46"/>
      <c r="I49" s="47">
        <v>33</v>
      </c>
      <c r="J49" s="46"/>
      <c r="K49" s="46"/>
      <c r="L49" s="46"/>
      <c r="M49" s="46"/>
      <c r="N49" s="46"/>
      <c r="O49" s="46"/>
      <c r="P49" s="47">
        <v>19</v>
      </c>
      <c r="Q49" s="47">
        <v>43</v>
      </c>
      <c r="R49" s="46"/>
      <c r="S49" s="46"/>
      <c r="T49" s="47">
        <v>9</v>
      </c>
      <c r="U49" s="46"/>
      <c r="V49" s="46"/>
      <c r="W49" s="46"/>
      <c r="X49" s="47">
        <v>38</v>
      </c>
      <c r="Y49" s="46"/>
      <c r="Z49" s="47">
        <v>4</v>
      </c>
      <c r="AA49" s="46"/>
      <c r="AB49" s="46"/>
      <c r="AC49" s="51">
        <f t="shared" si="2"/>
        <v>7</v>
      </c>
      <c r="AD49" s="24"/>
    </row>
    <row r="50" spans="1:30" x14ac:dyDescent="0.25">
      <c r="A50" s="24"/>
      <c r="B50" s="59" t="s">
        <v>369</v>
      </c>
      <c r="C50" s="57" t="s">
        <v>182</v>
      </c>
      <c r="D50" s="43"/>
      <c r="E50" s="43"/>
      <c r="F50" s="43"/>
      <c r="G50" s="43"/>
      <c r="H50" s="43"/>
      <c r="I50" s="43"/>
      <c r="J50" s="43"/>
      <c r="K50" s="45">
        <v>6</v>
      </c>
      <c r="L50" s="43"/>
      <c r="M50" s="43"/>
      <c r="N50" s="43"/>
      <c r="O50" s="45">
        <v>3</v>
      </c>
      <c r="P50" s="43"/>
      <c r="Q50" s="45">
        <v>5</v>
      </c>
      <c r="R50" s="43"/>
      <c r="S50" s="43"/>
      <c r="T50" s="43"/>
      <c r="U50" s="43"/>
      <c r="V50" s="43"/>
      <c r="W50" s="45">
        <v>2</v>
      </c>
      <c r="X50" s="45">
        <v>42</v>
      </c>
      <c r="Y50" s="45">
        <v>8</v>
      </c>
      <c r="Z50" s="45">
        <v>43</v>
      </c>
      <c r="AA50" s="43"/>
      <c r="AB50" s="43"/>
      <c r="AC50" s="51">
        <f t="shared" si="2"/>
        <v>7</v>
      </c>
      <c r="AD50" s="24"/>
    </row>
    <row r="51" spans="1:30" x14ac:dyDescent="0.25">
      <c r="A51" s="24"/>
      <c r="B51" s="59" t="s">
        <v>370</v>
      </c>
      <c r="C51" s="57" t="s">
        <v>183</v>
      </c>
      <c r="D51" s="43"/>
      <c r="E51" s="43"/>
      <c r="F51" s="43"/>
      <c r="G51" s="43"/>
      <c r="H51" s="43"/>
      <c r="I51" s="43"/>
      <c r="J51" s="45">
        <v>46</v>
      </c>
      <c r="K51" s="43"/>
      <c r="L51" s="43"/>
      <c r="M51" s="43"/>
      <c r="N51" s="43"/>
      <c r="O51" s="43"/>
      <c r="P51" s="43"/>
      <c r="Q51" s="45">
        <v>48</v>
      </c>
      <c r="R51" s="43"/>
      <c r="S51" s="45">
        <v>19</v>
      </c>
      <c r="T51" s="43"/>
      <c r="U51" s="43"/>
      <c r="V51" s="43"/>
      <c r="W51" s="45">
        <v>36</v>
      </c>
      <c r="X51" s="45">
        <v>46</v>
      </c>
      <c r="Y51" s="43"/>
      <c r="Z51" s="43"/>
      <c r="AA51" s="43"/>
      <c r="AB51" s="45">
        <v>46</v>
      </c>
      <c r="AC51" s="51">
        <f t="shared" si="2"/>
        <v>6</v>
      </c>
      <c r="AD51" s="24"/>
    </row>
    <row r="52" spans="1:30" x14ac:dyDescent="0.25">
      <c r="A52" s="24"/>
      <c r="B52" s="59" t="s">
        <v>371</v>
      </c>
      <c r="C52" s="57" t="s">
        <v>184</v>
      </c>
      <c r="D52" s="45">
        <v>32</v>
      </c>
      <c r="E52" s="43"/>
      <c r="F52" s="43"/>
      <c r="G52" s="45">
        <v>40</v>
      </c>
      <c r="H52" s="45">
        <v>11</v>
      </c>
      <c r="I52" s="45">
        <v>29</v>
      </c>
      <c r="J52" s="43"/>
      <c r="K52" s="43"/>
      <c r="L52" s="43"/>
      <c r="M52" s="43"/>
      <c r="N52" s="43"/>
      <c r="O52" s="45">
        <v>31</v>
      </c>
      <c r="P52" s="43"/>
      <c r="Q52" s="43"/>
      <c r="R52" s="43"/>
      <c r="S52" s="43"/>
      <c r="T52" s="43"/>
      <c r="U52" s="43"/>
      <c r="V52" s="43"/>
      <c r="W52" s="45">
        <v>29</v>
      </c>
      <c r="X52" s="43"/>
      <c r="Y52" s="43"/>
      <c r="Z52" s="43"/>
      <c r="AA52" s="43"/>
      <c r="AB52" s="43"/>
      <c r="AC52" s="51">
        <f t="shared" si="2"/>
        <v>6</v>
      </c>
      <c r="AD52" s="24"/>
    </row>
    <row r="53" spans="1:30" x14ac:dyDescent="0.25">
      <c r="A53" s="24"/>
      <c r="B53" s="59" t="s">
        <v>372</v>
      </c>
      <c r="C53" s="57" t="s">
        <v>185</v>
      </c>
      <c r="D53" s="43"/>
      <c r="E53" s="43"/>
      <c r="F53" s="43"/>
      <c r="G53" s="43"/>
      <c r="H53" s="48">
        <v>35</v>
      </c>
      <c r="I53" s="43"/>
      <c r="J53" s="48">
        <v>4</v>
      </c>
      <c r="K53" s="43"/>
      <c r="L53" s="48">
        <v>38</v>
      </c>
      <c r="M53" s="48">
        <v>7</v>
      </c>
      <c r="N53" s="43"/>
      <c r="O53" s="43"/>
      <c r="P53" s="43"/>
      <c r="Q53" s="43"/>
      <c r="R53" s="43"/>
      <c r="S53" s="43"/>
      <c r="T53" s="43"/>
      <c r="U53" s="43"/>
      <c r="V53" s="43"/>
      <c r="W53" s="43"/>
      <c r="X53" s="48">
        <v>35</v>
      </c>
      <c r="Y53" s="43"/>
      <c r="Z53" s="43"/>
      <c r="AA53" s="43"/>
      <c r="AB53" s="43"/>
      <c r="AC53" s="51">
        <f t="shared" si="2"/>
        <v>5</v>
      </c>
      <c r="AD53" s="24"/>
    </row>
    <row r="54" spans="1:30" x14ac:dyDescent="0.25">
      <c r="A54" s="24"/>
      <c r="B54" s="59" t="s">
        <v>373</v>
      </c>
      <c r="C54" s="57" t="s">
        <v>138</v>
      </c>
      <c r="D54" s="43"/>
      <c r="E54" s="43"/>
      <c r="F54" s="43"/>
      <c r="G54" s="43"/>
      <c r="H54" s="43"/>
      <c r="I54" s="43"/>
      <c r="J54" s="48" t="s">
        <v>186</v>
      </c>
      <c r="K54" s="43"/>
      <c r="L54" s="43"/>
      <c r="M54" s="48">
        <v>31</v>
      </c>
      <c r="N54" s="43"/>
      <c r="O54" s="43"/>
      <c r="P54" s="43"/>
      <c r="Q54" s="43"/>
      <c r="R54" s="43"/>
      <c r="S54" s="48">
        <v>6</v>
      </c>
      <c r="T54" s="43"/>
      <c r="U54" s="43"/>
      <c r="V54" s="43"/>
      <c r="W54" s="43"/>
      <c r="X54" s="43"/>
      <c r="Y54" s="48">
        <v>33</v>
      </c>
      <c r="Z54" s="48">
        <v>14</v>
      </c>
      <c r="AA54" s="43"/>
      <c r="AB54" s="43"/>
      <c r="AC54" s="51">
        <v>5</v>
      </c>
      <c r="AD54" s="24"/>
    </row>
    <row r="55" spans="1:30" x14ac:dyDescent="0.25">
      <c r="A55" s="24"/>
      <c r="B55" s="59" t="s">
        <v>374</v>
      </c>
      <c r="C55" s="57" t="s">
        <v>187</v>
      </c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  <c r="O55" s="43"/>
      <c r="P55" s="43"/>
      <c r="Q55" s="48" t="s">
        <v>188</v>
      </c>
      <c r="R55" s="43"/>
      <c r="S55" s="48">
        <v>20</v>
      </c>
      <c r="T55" s="43"/>
      <c r="U55" s="43"/>
      <c r="V55" s="43"/>
      <c r="W55" s="48">
        <v>37</v>
      </c>
      <c r="X55" s="48">
        <v>45</v>
      </c>
      <c r="Y55" s="43"/>
      <c r="Z55" s="43"/>
      <c r="AA55" s="43"/>
      <c r="AB55" s="43"/>
      <c r="AC55" s="51">
        <v>4</v>
      </c>
      <c r="AD55" s="24"/>
    </row>
    <row r="56" spans="1:30" x14ac:dyDescent="0.25">
      <c r="A56" s="24"/>
      <c r="B56" s="59" t="s">
        <v>375</v>
      </c>
      <c r="C56" s="57" t="s">
        <v>189</v>
      </c>
      <c r="D56" s="43"/>
      <c r="E56" s="48">
        <v>31</v>
      </c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8">
        <v>15</v>
      </c>
      <c r="W56" s="43"/>
      <c r="X56" s="43"/>
      <c r="Y56" s="48">
        <v>1</v>
      </c>
      <c r="Z56" s="43"/>
      <c r="AA56" s="48">
        <v>45</v>
      </c>
      <c r="AB56" s="43"/>
      <c r="AC56" s="51">
        <f t="shared" ref="AC56:AC61" si="3">COUNTIF(D56:AB56,"&gt;0")</f>
        <v>4</v>
      </c>
      <c r="AD56" s="24"/>
    </row>
    <row r="57" spans="1:30" x14ac:dyDescent="0.25">
      <c r="A57" s="24"/>
      <c r="B57" s="59" t="s">
        <v>376</v>
      </c>
      <c r="C57" s="57" t="s">
        <v>138</v>
      </c>
      <c r="D57" s="43"/>
      <c r="E57" s="43"/>
      <c r="F57" s="48">
        <v>3</v>
      </c>
      <c r="G57" s="43"/>
      <c r="H57" s="48">
        <v>7</v>
      </c>
      <c r="I57" s="43"/>
      <c r="J57" s="43"/>
      <c r="K57" s="43"/>
      <c r="L57" s="43"/>
      <c r="M57" s="43"/>
      <c r="N57" s="43"/>
      <c r="O57" s="43"/>
      <c r="P57" s="43"/>
      <c r="Q57" s="43"/>
      <c r="R57" s="43"/>
      <c r="S57" s="43"/>
      <c r="T57" s="43"/>
      <c r="U57" s="43"/>
      <c r="V57" s="48">
        <v>11</v>
      </c>
      <c r="W57" s="48">
        <v>31</v>
      </c>
      <c r="X57" s="43"/>
      <c r="Y57" s="43"/>
      <c r="Z57" s="43"/>
      <c r="AA57" s="43"/>
      <c r="AB57" s="43"/>
      <c r="AC57" s="51">
        <f t="shared" si="3"/>
        <v>4</v>
      </c>
      <c r="AD57" s="24"/>
    </row>
    <row r="58" spans="1:30" x14ac:dyDescent="0.25">
      <c r="A58" s="24"/>
      <c r="B58" s="59" t="s">
        <v>377</v>
      </c>
      <c r="C58" s="57" t="s">
        <v>138</v>
      </c>
      <c r="D58" s="43"/>
      <c r="E58" s="43"/>
      <c r="F58" s="43"/>
      <c r="G58" s="43"/>
      <c r="H58" s="48">
        <v>34</v>
      </c>
      <c r="I58" s="43"/>
      <c r="J58" s="48">
        <v>5</v>
      </c>
      <c r="K58" s="43"/>
      <c r="L58" s="43"/>
      <c r="M58" s="48">
        <v>8</v>
      </c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8">
        <v>34</v>
      </c>
      <c r="Y58" s="43"/>
      <c r="Z58" s="43"/>
      <c r="AA58" s="43"/>
      <c r="AB58" s="43"/>
      <c r="AC58" s="51">
        <f t="shared" si="3"/>
        <v>4</v>
      </c>
      <c r="AD58" s="24"/>
    </row>
    <row r="59" spans="1:30" x14ac:dyDescent="0.25">
      <c r="A59" s="24"/>
      <c r="B59" s="59" t="s">
        <v>378</v>
      </c>
      <c r="C59" s="57" t="s">
        <v>182</v>
      </c>
      <c r="D59" s="43"/>
      <c r="E59" s="43"/>
      <c r="F59" s="43"/>
      <c r="G59" s="43"/>
      <c r="H59" s="43"/>
      <c r="I59" s="43"/>
      <c r="J59" s="43"/>
      <c r="K59" s="48">
        <v>7</v>
      </c>
      <c r="L59" s="48">
        <v>34</v>
      </c>
      <c r="M59" s="43"/>
      <c r="N59" s="48">
        <v>2</v>
      </c>
      <c r="O59" s="43"/>
      <c r="P59" s="43"/>
      <c r="Q59" s="43"/>
      <c r="R59" s="43"/>
      <c r="S59" s="43"/>
      <c r="T59" s="43"/>
      <c r="U59" s="43"/>
      <c r="V59" s="43"/>
      <c r="W59" s="43"/>
      <c r="X59" s="48">
        <v>41</v>
      </c>
      <c r="Y59" s="43"/>
      <c r="Z59" s="43"/>
      <c r="AA59" s="43"/>
      <c r="AB59" s="43"/>
      <c r="AC59" s="51">
        <f t="shared" si="3"/>
        <v>4</v>
      </c>
      <c r="AD59" s="24"/>
    </row>
    <row r="60" spans="1:30" x14ac:dyDescent="0.25">
      <c r="A60" s="24"/>
      <c r="B60" s="59" t="s">
        <v>379</v>
      </c>
      <c r="C60" s="57" t="s">
        <v>138</v>
      </c>
      <c r="D60" s="48">
        <v>8</v>
      </c>
      <c r="E60" s="43"/>
      <c r="F60" s="43"/>
      <c r="G60" s="43"/>
      <c r="H60" s="43"/>
      <c r="I60" s="43"/>
      <c r="J60" s="43"/>
      <c r="K60" s="48">
        <v>11</v>
      </c>
      <c r="L60" s="43"/>
      <c r="M60" s="43"/>
      <c r="N60" s="48">
        <v>6</v>
      </c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  <c r="AB60" s="48">
        <v>6</v>
      </c>
      <c r="AC60" s="51">
        <f t="shared" si="3"/>
        <v>4</v>
      </c>
      <c r="AD60" s="24"/>
    </row>
    <row r="61" spans="1:30" x14ac:dyDescent="0.25">
      <c r="A61" s="24"/>
      <c r="B61" s="59" t="s">
        <v>380</v>
      </c>
      <c r="C61" s="57" t="s">
        <v>138</v>
      </c>
      <c r="D61" s="48">
        <v>9</v>
      </c>
      <c r="E61" s="43"/>
      <c r="F61" s="43"/>
      <c r="G61" s="43"/>
      <c r="H61" s="43"/>
      <c r="I61" s="43"/>
      <c r="J61" s="43"/>
      <c r="K61" s="48">
        <v>12</v>
      </c>
      <c r="L61" s="43"/>
      <c r="M61" s="43"/>
      <c r="N61" s="48">
        <v>7</v>
      </c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  <c r="AB61" s="48">
        <v>7</v>
      </c>
      <c r="AC61" s="51">
        <f t="shared" si="3"/>
        <v>4</v>
      </c>
      <c r="AD61" s="24"/>
    </row>
    <row r="62" spans="1:30" x14ac:dyDescent="0.25">
      <c r="A62" s="24"/>
      <c r="B62" s="59" t="s">
        <v>381</v>
      </c>
      <c r="C62" s="57" t="s">
        <v>190</v>
      </c>
      <c r="D62" s="43"/>
      <c r="E62" s="48">
        <v>28</v>
      </c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8" t="s">
        <v>191</v>
      </c>
      <c r="W62" s="43"/>
      <c r="X62" s="43"/>
      <c r="Y62" s="43"/>
      <c r="Z62" s="43"/>
      <c r="AA62" s="48">
        <v>42</v>
      </c>
      <c r="AB62" s="43"/>
      <c r="AC62" s="51">
        <v>3</v>
      </c>
      <c r="AD62" s="24"/>
    </row>
    <row r="63" spans="1:30" x14ac:dyDescent="0.25">
      <c r="A63" s="24"/>
      <c r="B63" s="59" t="s">
        <v>382</v>
      </c>
      <c r="C63" s="57" t="s">
        <v>138</v>
      </c>
      <c r="D63" s="48">
        <v>31</v>
      </c>
      <c r="E63" s="43"/>
      <c r="F63" s="43"/>
      <c r="G63" s="43"/>
      <c r="H63" s="48">
        <v>12</v>
      </c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8">
        <v>28</v>
      </c>
      <c r="X63" s="43"/>
      <c r="Y63" s="43"/>
      <c r="Z63" s="43"/>
      <c r="AA63" s="43"/>
      <c r="AB63" s="43"/>
      <c r="AC63" s="51">
        <f t="shared" ref="AC63:AC118" si="4">COUNTIF(D63:AB63,"&gt;0")</f>
        <v>3</v>
      </c>
      <c r="AD63" s="24"/>
    </row>
    <row r="64" spans="1:30" x14ac:dyDescent="0.25">
      <c r="A64" s="24"/>
      <c r="B64" s="59" t="s">
        <v>383</v>
      </c>
      <c r="C64" s="57" t="s">
        <v>138</v>
      </c>
      <c r="D64" s="43"/>
      <c r="E64" s="43"/>
      <c r="F64" s="43"/>
      <c r="G64" s="48">
        <v>39</v>
      </c>
      <c r="H64" s="43"/>
      <c r="I64" s="48">
        <v>28</v>
      </c>
      <c r="J64" s="43"/>
      <c r="K64" s="43"/>
      <c r="L64" s="43"/>
      <c r="M64" s="43"/>
      <c r="N64" s="43"/>
      <c r="O64" s="48">
        <v>30</v>
      </c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  <c r="AB64" s="43"/>
      <c r="AC64" s="51">
        <f t="shared" si="4"/>
        <v>3</v>
      </c>
      <c r="AD64" s="24"/>
    </row>
    <row r="65" spans="1:30" x14ac:dyDescent="0.25">
      <c r="A65" s="24"/>
      <c r="B65" s="59" t="s">
        <v>384</v>
      </c>
      <c r="C65" s="57" t="s">
        <v>138</v>
      </c>
      <c r="D65" s="43"/>
      <c r="E65" s="43"/>
      <c r="F65" s="48">
        <v>9</v>
      </c>
      <c r="G65" s="43"/>
      <c r="H65" s="48">
        <v>43</v>
      </c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8">
        <v>19</v>
      </c>
      <c r="W65" s="43"/>
      <c r="X65" s="43"/>
      <c r="Y65" s="43"/>
      <c r="Z65" s="43"/>
      <c r="AA65" s="43"/>
      <c r="AB65" s="43"/>
      <c r="AC65" s="51">
        <f t="shared" si="4"/>
        <v>3</v>
      </c>
      <c r="AD65" s="24"/>
    </row>
    <row r="66" spans="1:30" x14ac:dyDescent="0.25">
      <c r="A66" s="24"/>
      <c r="B66" s="59" t="s">
        <v>385</v>
      </c>
      <c r="C66" s="57" t="s">
        <v>138</v>
      </c>
      <c r="D66" s="43"/>
      <c r="E66" s="43"/>
      <c r="F66" s="43"/>
      <c r="G66" s="43"/>
      <c r="H66" s="43"/>
      <c r="I66" s="43"/>
      <c r="J66" s="48">
        <v>38</v>
      </c>
      <c r="K66" s="43"/>
      <c r="L66" s="43"/>
      <c r="M66" s="48">
        <v>41</v>
      </c>
      <c r="N66" s="48">
        <v>40</v>
      </c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  <c r="AB66" s="43"/>
      <c r="AC66" s="51">
        <f t="shared" si="4"/>
        <v>3</v>
      </c>
      <c r="AD66" s="24"/>
    </row>
    <row r="67" spans="1:30" x14ac:dyDescent="0.25">
      <c r="A67" s="24"/>
      <c r="B67" s="59" t="s">
        <v>386</v>
      </c>
      <c r="C67" s="57" t="s">
        <v>138</v>
      </c>
      <c r="D67" s="43"/>
      <c r="E67" s="43"/>
      <c r="F67" s="43"/>
      <c r="G67" s="43"/>
      <c r="H67" s="43"/>
      <c r="I67" s="43"/>
      <c r="J67" s="43"/>
      <c r="K67" s="48">
        <v>30</v>
      </c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8">
        <v>17</v>
      </c>
      <c r="Y67" s="43"/>
      <c r="Z67" s="43"/>
      <c r="AA67" s="43"/>
      <c r="AB67" s="48">
        <v>26</v>
      </c>
      <c r="AC67" s="51">
        <f t="shared" si="4"/>
        <v>3</v>
      </c>
      <c r="AD67" s="24"/>
    </row>
    <row r="68" spans="1:30" x14ac:dyDescent="0.25">
      <c r="A68" s="24"/>
      <c r="B68" s="59" t="s">
        <v>387</v>
      </c>
      <c r="C68" s="57" t="s">
        <v>138</v>
      </c>
      <c r="D68" s="43"/>
      <c r="E68" s="43"/>
      <c r="F68" s="43"/>
      <c r="G68" s="43"/>
      <c r="H68" s="43"/>
      <c r="I68" s="43"/>
      <c r="J68" s="43"/>
      <c r="K68" s="48">
        <v>40</v>
      </c>
      <c r="L68" s="48">
        <v>23</v>
      </c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8">
        <v>7</v>
      </c>
      <c r="Y68" s="43"/>
      <c r="Z68" s="43"/>
      <c r="AA68" s="43"/>
      <c r="AB68" s="43"/>
      <c r="AC68" s="51">
        <f t="shared" si="4"/>
        <v>3</v>
      </c>
      <c r="AD68" s="24"/>
    </row>
    <row r="69" spans="1:30" x14ac:dyDescent="0.25">
      <c r="A69" s="24"/>
      <c r="B69" s="59" t="s">
        <v>388</v>
      </c>
      <c r="C69" s="57" t="s">
        <v>192</v>
      </c>
      <c r="D69" s="43"/>
      <c r="E69" s="48">
        <v>13</v>
      </c>
      <c r="F69" s="43"/>
      <c r="G69" s="43"/>
      <c r="H69" s="43"/>
      <c r="I69" s="43"/>
      <c r="J69" s="43"/>
      <c r="K69" s="43"/>
      <c r="L69" s="43"/>
      <c r="M69" s="43"/>
      <c r="N69" s="48">
        <v>27</v>
      </c>
      <c r="O69" s="43"/>
      <c r="P69" s="43"/>
      <c r="Q69" s="43"/>
      <c r="R69" s="43"/>
      <c r="S69" s="43"/>
      <c r="T69" s="43"/>
      <c r="U69" s="48">
        <v>28</v>
      </c>
      <c r="V69" s="43"/>
      <c r="W69" s="43"/>
      <c r="X69" s="43"/>
      <c r="Y69" s="43"/>
      <c r="Z69" s="43"/>
      <c r="AA69" s="43"/>
      <c r="AB69" s="43"/>
      <c r="AC69" s="51">
        <f t="shared" si="4"/>
        <v>3</v>
      </c>
      <c r="AD69" s="24"/>
    </row>
    <row r="70" spans="1:30" x14ac:dyDescent="0.25">
      <c r="A70" s="24"/>
      <c r="B70" s="59" t="s">
        <v>389</v>
      </c>
      <c r="C70" s="57" t="s">
        <v>138</v>
      </c>
      <c r="D70" s="43"/>
      <c r="E70" s="48">
        <v>34</v>
      </c>
      <c r="F70" s="43"/>
      <c r="G70" s="48">
        <v>9</v>
      </c>
      <c r="H70" s="43"/>
      <c r="I70" s="43"/>
      <c r="J70" s="43"/>
      <c r="K70" s="43"/>
      <c r="L70" s="43"/>
      <c r="M70" s="48">
        <v>47</v>
      </c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  <c r="AB70" s="43"/>
      <c r="AC70" s="51">
        <f t="shared" si="4"/>
        <v>3</v>
      </c>
      <c r="AD70" s="24"/>
    </row>
    <row r="71" spans="1:30" x14ac:dyDescent="0.25">
      <c r="A71" s="24"/>
      <c r="B71" s="59" t="s">
        <v>390</v>
      </c>
      <c r="C71" s="57" t="s">
        <v>138</v>
      </c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8">
        <v>46</v>
      </c>
      <c r="O71" s="43"/>
      <c r="P71" s="48">
        <v>14</v>
      </c>
      <c r="Q71" s="43"/>
      <c r="R71" s="48">
        <v>45</v>
      </c>
      <c r="S71" s="43"/>
      <c r="T71" s="43"/>
      <c r="U71" s="43"/>
      <c r="V71" s="43"/>
      <c r="W71" s="43"/>
      <c r="X71" s="43"/>
      <c r="Y71" s="43"/>
      <c r="Z71" s="43"/>
      <c r="AA71" s="43"/>
      <c r="AB71" s="43"/>
      <c r="AC71" s="51">
        <f t="shared" si="4"/>
        <v>3</v>
      </c>
      <c r="AD71" s="24"/>
    </row>
    <row r="72" spans="1:30" x14ac:dyDescent="0.25">
      <c r="A72" s="24"/>
      <c r="B72" s="59" t="s">
        <v>391</v>
      </c>
      <c r="C72" s="57" t="s">
        <v>192</v>
      </c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8">
        <v>11</v>
      </c>
      <c r="Q72" s="43"/>
      <c r="R72" s="48">
        <v>42</v>
      </c>
      <c r="S72" s="43"/>
      <c r="T72" s="43"/>
      <c r="U72" s="43"/>
      <c r="V72" s="43"/>
      <c r="W72" s="43"/>
      <c r="X72" s="48">
        <v>40</v>
      </c>
      <c r="Y72" s="43"/>
      <c r="Z72" s="43"/>
      <c r="AA72" s="43"/>
      <c r="AB72" s="43"/>
      <c r="AC72" s="51">
        <f t="shared" si="4"/>
        <v>3</v>
      </c>
      <c r="AD72" s="24"/>
    </row>
    <row r="73" spans="1:30" x14ac:dyDescent="0.25">
      <c r="A73" s="24"/>
      <c r="B73" s="59" t="s">
        <v>392</v>
      </c>
      <c r="C73" s="57" t="s">
        <v>138</v>
      </c>
      <c r="D73" s="43"/>
      <c r="E73" s="43"/>
      <c r="F73" s="43"/>
      <c r="G73" s="43"/>
      <c r="H73" s="43"/>
      <c r="I73" s="43"/>
      <c r="J73" s="43"/>
      <c r="K73" s="43"/>
      <c r="L73" s="48">
        <v>24</v>
      </c>
      <c r="M73" s="43"/>
      <c r="N73" s="43"/>
      <c r="O73" s="43"/>
      <c r="P73" s="43"/>
      <c r="Q73" s="48">
        <v>35</v>
      </c>
      <c r="R73" s="43"/>
      <c r="S73" s="43"/>
      <c r="T73" s="43"/>
      <c r="U73" s="43"/>
      <c r="V73" s="43"/>
      <c r="W73" s="43"/>
      <c r="X73" s="43"/>
      <c r="Y73" s="48">
        <v>36</v>
      </c>
      <c r="Z73" s="43"/>
      <c r="AA73" s="43"/>
      <c r="AB73" s="43"/>
      <c r="AC73" s="51">
        <f t="shared" si="4"/>
        <v>3</v>
      </c>
      <c r="AD73" s="24"/>
    </row>
    <row r="74" spans="1:30" x14ac:dyDescent="0.25">
      <c r="A74" s="24"/>
      <c r="B74" s="59" t="s">
        <v>393</v>
      </c>
      <c r="C74" s="57" t="s">
        <v>193</v>
      </c>
      <c r="D74" s="43"/>
      <c r="E74" s="43"/>
      <c r="F74" s="43"/>
      <c r="G74" s="43"/>
      <c r="H74" s="43"/>
      <c r="I74" s="43"/>
      <c r="J74" s="48">
        <v>47</v>
      </c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  <c r="AB74" s="48">
        <v>47</v>
      </c>
      <c r="AC74" s="51">
        <f t="shared" si="4"/>
        <v>2</v>
      </c>
      <c r="AD74" s="24"/>
    </row>
    <row r="75" spans="1:30" s="41" customFormat="1" x14ac:dyDescent="0.25">
      <c r="A75" s="24"/>
      <c r="B75" s="59" t="s">
        <v>394</v>
      </c>
      <c r="C75" s="57" t="s">
        <v>194</v>
      </c>
      <c r="D75" s="43"/>
      <c r="E75" s="43"/>
      <c r="F75" s="43"/>
      <c r="G75" s="43"/>
      <c r="H75" s="43"/>
      <c r="I75" s="43"/>
      <c r="J75" s="43"/>
      <c r="K75" s="48">
        <v>46</v>
      </c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8">
        <v>18</v>
      </c>
      <c r="W75" s="43"/>
      <c r="X75" s="43"/>
      <c r="Y75" s="43"/>
      <c r="Z75" s="43"/>
      <c r="AA75" s="43"/>
      <c r="AB75" s="43"/>
      <c r="AC75" s="51">
        <f t="shared" si="4"/>
        <v>2</v>
      </c>
      <c r="AD75" s="24"/>
    </row>
    <row r="76" spans="1:30" x14ac:dyDescent="0.25">
      <c r="A76" s="24"/>
      <c r="B76" s="59" t="s">
        <v>395</v>
      </c>
      <c r="C76" s="57" t="s">
        <v>195</v>
      </c>
      <c r="D76" s="43"/>
      <c r="E76" s="43"/>
      <c r="F76" s="43"/>
      <c r="G76" s="43"/>
      <c r="H76" s="43"/>
      <c r="I76" s="48">
        <v>2</v>
      </c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8">
        <v>42</v>
      </c>
      <c r="AA76" s="43"/>
      <c r="AB76" s="43"/>
      <c r="AC76" s="51">
        <f t="shared" si="4"/>
        <v>2</v>
      </c>
      <c r="AD76" s="24"/>
    </row>
    <row r="77" spans="1:30" x14ac:dyDescent="0.25">
      <c r="A77" s="24"/>
      <c r="B77" s="59" t="s">
        <v>396</v>
      </c>
      <c r="C77" s="57" t="s">
        <v>196</v>
      </c>
      <c r="D77" s="43"/>
      <c r="E77" s="43"/>
      <c r="F77" s="43"/>
      <c r="G77" s="43"/>
      <c r="H77" s="43"/>
      <c r="I77" s="43"/>
      <c r="J77" s="48">
        <v>24</v>
      </c>
      <c r="K77" s="43"/>
      <c r="L77" s="43"/>
      <c r="M77" s="48">
        <v>27</v>
      </c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51">
        <f t="shared" si="4"/>
        <v>2</v>
      </c>
      <c r="AD77" s="24"/>
    </row>
    <row r="78" spans="1:30" x14ac:dyDescent="0.25">
      <c r="A78" s="24"/>
      <c r="B78" s="59" t="s">
        <v>397</v>
      </c>
      <c r="C78" s="57" t="s">
        <v>138</v>
      </c>
      <c r="D78" s="43"/>
      <c r="E78" s="43"/>
      <c r="F78" s="43"/>
      <c r="G78" s="43"/>
      <c r="H78" s="43"/>
      <c r="I78" s="43"/>
      <c r="J78" s="48">
        <v>35</v>
      </c>
      <c r="K78" s="43"/>
      <c r="L78" s="43"/>
      <c r="M78" s="43"/>
      <c r="N78" s="43"/>
      <c r="O78" s="43"/>
      <c r="P78" s="43"/>
      <c r="Q78" s="43"/>
      <c r="R78" s="43"/>
      <c r="S78" s="43"/>
      <c r="T78" s="48">
        <v>12</v>
      </c>
      <c r="U78" s="43"/>
      <c r="V78" s="43"/>
      <c r="W78" s="43"/>
      <c r="X78" s="43"/>
      <c r="Y78" s="43"/>
      <c r="Z78" s="43"/>
      <c r="AA78" s="43"/>
      <c r="AB78" s="43"/>
      <c r="AC78" s="51">
        <f t="shared" si="4"/>
        <v>2</v>
      </c>
      <c r="AD78" s="24"/>
    </row>
    <row r="79" spans="1:30" x14ac:dyDescent="0.25">
      <c r="A79" s="24"/>
      <c r="B79" s="59" t="s">
        <v>398</v>
      </c>
      <c r="C79" s="57" t="s">
        <v>138</v>
      </c>
      <c r="D79" s="43"/>
      <c r="E79" s="43"/>
      <c r="F79" s="43"/>
      <c r="G79" s="48">
        <v>5</v>
      </c>
      <c r="H79" s="43"/>
      <c r="I79" s="43"/>
      <c r="J79" s="48">
        <v>41</v>
      </c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51">
        <f t="shared" si="4"/>
        <v>2</v>
      </c>
      <c r="AD79" s="24"/>
    </row>
    <row r="80" spans="1:30" x14ac:dyDescent="0.25">
      <c r="A80" s="24"/>
      <c r="B80" s="59" t="s">
        <v>399</v>
      </c>
      <c r="C80" s="57" t="s">
        <v>138</v>
      </c>
      <c r="D80" s="43"/>
      <c r="E80" s="43"/>
      <c r="F80" s="43"/>
      <c r="G80" s="48">
        <v>10</v>
      </c>
      <c r="H80" s="43"/>
      <c r="I80" s="43"/>
      <c r="J80" s="43"/>
      <c r="K80" s="43"/>
      <c r="L80" s="43"/>
      <c r="M80" s="48">
        <v>48</v>
      </c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51">
        <f t="shared" si="4"/>
        <v>2</v>
      </c>
      <c r="AD80" s="24"/>
    </row>
    <row r="81" spans="1:30" x14ac:dyDescent="0.25">
      <c r="A81" s="24"/>
      <c r="B81" s="59" t="s">
        <v>400</v>
      </c>
      <c r="C81" s="57" t="s">
        <v>138</v>
      </c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8">
        <v>26</v>
      </c>
      <c r="O81" s="43"/>
      <c r="P81" s="43"/>
      <c r="Q81" s="43"/>
      <c r="R81" s="43"/>
      <c r="S81" s="43"/>
      <c r="T81" s="43"/>
      <c r="U81" s="48">
        <v>27</v>
      </c>
      <c r="V81" s="43"/>
      <c r="W81" s="43"/>
      <c r="X81" s="43"/>
      <c r="Y81" s="43"/>
      <c r="Z81" s="43"/>
      <c r="AA81" s="43"/>
      <c r="AB81" s="43"/>
      <c r="AC81" s="51">
        <f t="shared" si="4"/>
        <v>2</v>
      </c>
      <c r="AD81" s="24"/>
    </row>
    <row r="82" spans="1:30" x14ac:dyDescent="0.25">
      <c r="A82" s="24"/>
      <c r="B82" s="59" t="s">
        <v>401</v>
      </c>
      <c r="C82" s="57" t="s">
        <v>197</v>
      </c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8">
        <v>45</v>
      </c>
      <c r="R82" s="43"/>
      <c r="S82" s="48">
        <v>16</v>
      </c>
      <c r="T82" s="43"/>
      <c r="U82" s="43"/>
      <c r="V82" s="43"/>
      <c r="W82" s="43"/>
      <c r="X82" s="43"/>
      <c r="Y82" s="43"/>
      <c r="Z82" s="43"/>
      <c r="AA82" s="43"/>
      <c r="AB82" s="43"/>
      <c r="AC82" s="51">
        <f t="shared" si="4"/>
        <v>2</v>
      </c>
      <c r="AD82" s="24"/>
    </row>
    <row r="83" spans="1:30" x14ac:dyDescent="0.25">
      <c r="A83" s="24"/>
      <c r="B83" s="59" t="s">
        <v>402</v>
      </c>
      <c r="C83" s="57" t="s">
        <v>138</v>
      </c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8">
        <v>48</v>
      </c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8">
        <v>45</v>
      </c>
      <c r="AA83" s="43"/>
      <c r="AB83" s="43"/>
      <c r="AC83" s="51">
        <f t="shared" si="4"/>
        <v>2</v>
      </c>
      <c r="AD83" s="24"/>
    </row>
    <row r="84" spans="1:30" x14ac:dyDescent="0.25">
      <c r="A84" s="24"/>
      <c r="B84" s="59" t="s">
        <v>403</v>
      </c>
      <c r="C84" s="57" t="s">
        <v>138</v>
      </c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8">
        <v>5</v>
      </c>
      <c r="S84" s="43"/>
      <c r="T84" s="43"/>
      <c r="U84" s="43"/>
      <c r="V84" s="43"/>
      <c r="W84" s="43"/>
      <c r="X84" s="43"/>
      <c r="Y84" s="48">
        <v>45</v>
      </c>
      <c r="Z84" s="43"/>
      <c r="AA84" s="43"/>
      <c r="AB84" s="43"/>
      <c r="AC84" s="51">
        <f t="shared" si="4"/>
        <v>2</v>
      </c>
      <c r="AD84" s="24"/>
    </row>
    <row r="85" spans="1:30" x14ac:dyDescent="0.25">
      <c r="A85" s="24"/>
      <c r="B85" s="59" t="s">
        <v>404</v>
      </c>
      <c r="C85" s="57" t="s">
        <v>196</v>
      </c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8">
        <v>4</v>
      </c>
      <c r="U85" s="43"/>
      <c r="V85" s="43"/>
      <c r="W85" s="43"/>
      <c r="X85" s="43"/>
      <c r="Y85" s="48">
        <v>4</v>
      </c>
      <c r="Z85" s="43"/>
      <c r="AA85" s="43"/>
      <c r="AB85" s="43"/>
      <c r="AC85" s="51">
        <f t="shared" si="4"/>
        <v>2</v>
      </c>
      <c r="AD85" s="24"/>
    </row>
    <row r="86" spans="1:30" x14ac:dyDescent="0.25">
      <c r="A86" s="24"/>
      <c r="B86" s="59" t="s">
        <v>405</v>
      </c>
      <c r="C86" s="57" t="s">
        <v>196</v>
      </c>
      <c r="D86" s="43"/>
      <c r="E86" s="48">
        <v>30</v>
      </c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8">
        <v>44</v>
      </c>
      <c r="AB86" s="43"/>
      <c r="AC86" s="51">
        <f t="shared" si="4"/>
        <v>2</v>
      </c>
      <c r="AD86" s="24"/>
    </row>
    <row r="87" spans="1:30" x14ac:dyDescent="0.25">
      <c r="A87" s="24"/>
      <c r="B87" s="59" t="s">
        <v>406</v>
      </c>
      <c r="C87" s="57" t="s">
        <v>196</v>
      </c>
      <c r="D87" s="43"/>
      <c r="E87" s="48">
        <v>29</v>
      </c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8">
        <v>43</v>
      </c>
      <c r="AB87" s="43"/>
      <c r="AC87" s="51">
        <f t="shared" si="4"/>
        <v>2</v>
      </c>
      <c r="AD87" s="24"/>
    </row>
    <row r="88" spans="1:30" x14ac:dyDescent="0.25">
      <c r="A88" s="24"/>
      <c r="B88" s="59" t="s">
        <v>407</v>
      </c>
      <c r="C88" s="57" t="s">
        <v>138</v>
      </c>
      <c r="D88" s="43"/>
      <c r="E88" s="48">
        <v>10</v>
      </c>
      <c r="F88" s="48">
        <v>37</v>
      </c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  <c r="AB88" s="43"/>
      <c r="AC88" s="51">
        <f t="shared" si="4"/>
        <v>2</v>
      </c>
      <c r="AD88" s="24"/>
    </row>
    <row r="89" spans="1:30" x14ac:dyDescent="0.25">
      <c r="A89" s="24"/>
      <c r="B89" s="59" t="s">
        <v>408</v>
      </c>
      <c r="C89" s="57" t="s">
        <v>182</v>
      </c>
      <c r="D89" s="43"/>
      <c r="E89" s="43"/>
      <c r="F89" s="43"/>
      <c r="G89" s="43"/>
      <c r="H89" s="49">
        <v>2</v>
      </c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  <c r="AB89" s="43"/>
      <c r="AC89" s="51">
        <f t="shared" si="4"/>
        <v>1</v>
      </c>
      <c r="AD89" s="24"/>
    </row>
    <row r="90" spans="1:30" x14ac:dyDescent="0.25">
      <c r="A90" s="24"/>
      <c r="B90" s="59" t="s">
        <v>409</v>
      </c>
      <c r="C90" s="57" t="s">
        <v>190</v>
      </c>
      <c r="D90" s="43"/>
      <c r="E90" s="43"/>
      <c r="F90" s="43"/>
      <c r="G90" s="43"/>
      <c r="H90" s="43"/>
      <c r="I90" s="43"/>
      <c r="J90" s="43"/>
      <c r="K90" s="49">
        <v>3</v>
      </c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  <c r="AB90" s="43"/>
      <c r="AC90" s="51">
        <f t="shared" si="4"/>
        <v>1</v>
      </c>
      <c r="AD90" s="24"/>
    </row>
    <row r="91" spans="1:30" x14ac:dyDescent="0.25">
      <c r="A91" s="24"/>
      <c r="B91" s="59" t="s">
        <v>410</v>
      </c>
      <c r="C91" s="57" t="s">
        <v>196</v>
      </c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9">
        <v>40</v>
      </c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  <c r="AB91" s="43"/>
      <c r="AC91" s="51">
        <f t="shared" si="4"/>
        <v>1</v>
      </c>
      <c r="AD91" s="24"/>
    </row>
    <row r="92" spans="1:30" x14ac:dyDescent="0.25">
      <c r="A92" s="24"/>
      <c r="B92" s="59" t="s">
        <v>411</v>
      </c>
      <c r="C92" s="57" t="s">
        <v>138</v>
      </c>
      <c r="D92" s="43"/>
      <c r="E92" s="43"/>
      <c r="F92" s="43"/>
      <c r="G92" s="43"/>
      <c r="H92" s="49">
        <v>5</v>
      </c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  <c r="AB92" s="43"/>
      <c r="AC92" s="51">
        <f t="shared" si="4"/>
        <v>1</v>
      </c>
      <c r="AD92" s="24"/>
    </row>
    <row r="93" spans="1:30" x14ac:dyDescent="0.25">
      <c r="A93" s="24"/>
      <c r="B93" s="59" t="s">
        <v>412</v>
      </c>
      <c r="C93" s="57" t="s">
        <v>138</v>
      </c>
      <c r="D93" s="43"/>
      <c r="E93" s="43"/>
      <c r="F93" s="43"/>
      <c r="G93" s="43"/>
      <c r="H93" s="49">
        <v>10</v>
      </c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  <c r="AB93" s="43"/>
      <c r="AC93" s="51">
        <f t="shared" si="4"/>
        <v>1</v>
      </c>
      <c r="AD93" s="24"/>
    </row>
    <row r="94" spans="1:30" x14ac:dyDescent="0.25">
      <c r="A94" s="24"/>
      <c r="B94" s="59" t="s">
        <v>413</v>
      </c>
      <c r="C94" s="57" t="s">
        <v>138</v>
      </c>
      <c r="D94" s="43"/>
      <c r="E94" s="43"/>
      <c r="F94" s="43"/>
      <c r="G94" s="43"/>
      <c r="H94" s="49">
        <v>38</v>
      </c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  <c r="AB94" s="43"/>
      <c r="AC94" s="51">
        <f t="shared" si="4"/>
        <v>1</v>
      </c>
      <c r="AD94" s="24"/>
    </row>
    <row r="95" spans="1:30" x14ac:dyDescent="0.25">
      <c r="A95" s="24"/>
      <c r="B95" s="59" t="s">
        <v>414</v>
      </c>
      <c r="C95" s="57" t="s">
        <v>138</v>
      </c>
      <c r="D95" s="43"/>
      <c r="E95" s="43"/>
      <c r="F95" s="43"/>
      <c r="G95" s="43"/>
      <c r="H95" s="49">
        <v>41</v>
      </c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  <c r="AB95" s="43"/>
      <c r="AC95" s="51">
        <f t="shared" si="4"/>
        <v>1</v>
      </c>
      <c r="AD95" s="24"/>
    </row>
    <row r="96" spans="1:30" s="41" customFormat="1" x14ac:dyDescent="0.25">
      <c r="A96" s="24"/>
      <c r="B96" s="59" t="s">
        <v>415</v>
      </c>
      <c r="C96" s="57" t="s">
        <v>138</v>
      </c>
      <c r="D96" s="43"/>
      <c r="E96" s="43"/>
      <c r="F96" s="43"/>
      <c r="G96" s="43"/>
      <c r="H96" s="43"/>
      <c r="I96" s="43"/>
      <c r="J96" s="43"/>
      <c r="K96" s="49">
        <v>39</v>
      </c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  <c r="AB96" s="43"/>
      <c r="AC96" s="51">
        <f t="shared" si="4"/>
        <v>1</v>
      </c>
      <c r="AD96" s="24"/>
    </row>
    <row r="97" spans="1:30" x14ac:dyDescent="0.25">
      <c r="A97" s="24"/>
      <c r="B97" s="59" t="s">
        <v>416</v>
      </c>
      <c r="C97" s="57" t="s">
        <v>196</v>
      </c>
      <c r="D97" s="43"/>
      <c r="E97" s="43"/>
      <c r="F97" s="43"/>
      <c r="G97" s="43"/>
      <c r="H97" s="43"/>
      <c r="I97" s="43"/>
      <c r="J97" s="43"/>
      <c r="K97" s="43"/>
      <c r="L97" s="49">
        <v>15</v>
      </c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  <c r="AB97" s="43"/>
      <c r="AC97" s="51">
        <f t="shared" si="4"/>
        <v>1</v>
      </c>
      <c r="AD97" s="24"/>
    </row>
    <row r="98" spans="1:30" x14ac:dyDescent="0.25">
      <c r="A98" s="24"/>
      <c r="B98" s="59" t="s">
        <v>417</v>
      </c>
      <c r="C98" s="57" t="s">
        <v>138</v>
      </c>
      <c r="D98" s="43"/>
      <c r="E98" s="43"/>
      <c r="F98" s="43"/>
      <c r="G98" s="43"/>
      <c r="H98" s="43"/>
      <c r="I98" s="43"/>
      <c r="J98" s="43"/>
      <c r="K98" s="43"/>
      <c r="L98" s="49">
        <v>26</v>
      </c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  <c r="AB98" s="43"/>
      <c r="AC98" s="51">
        <f t="shared" si="4"/>
        <v>1</v>
      </c>
      <c r="AD98" s="24"/>
    </row>
    <row r="99" spans="1:30" x14ac:dyDescent="0.25">
      <c r="A99" s="24"/>
      <c r="B99" s="59" t="s">
        <v>418</v>
      </c>
      <c r="C99" s="57" t="s">
        <v>138</v>
      </c>
      <c r="D99" s="43"/>
      <c r="E99" s="43"/>
      <c r="F99" s="43"/>
      <c r="G99" s="43"/>
      <c r="H99" s="43"/>
      <c r="I99" s="43"/>
      <c r="J99" s="43"/>
      <c r="K99" s="43"/>
      <c r="L99" s="43"/>
      <c r="M99" s="49">
        <v>38</v>
      </c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  <c r="AB99" s="43"/>
      <c r="AC99" s="51">
        <f t="shared" si="4"/>
        <v>1</v>
      </c>
      <c r="AD99" s="24"/>
    </row>
    <row r="100" spans="1:30" x14ac:dyDescent="0.25">
      <c r="A100" s="24"/>
      <c r="B100" s="59" t="s">
        <v>419</v>
      </c>
      <c r="C100" s="57" t="s">
        <v>138</v>
      </c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9">
        <v>7</v>
      </c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  <c r="AB100" s="43"/>
      <c r="AC100" s="51">
        <f t="shared" si="4"/>
        <v>1</v>
      </c>
      <c r="AD100" s="24"/>
    </row>
    <row r="101" spans="1:30" x14ac:dyDescent="0.25">
      <c r="A101" s="24"/>
      <c r="B101" s="59" t="s">
        <v>420</v>
      </c>
      <c r="C101" s="57" t="s">
        <v>138</v>
      </c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9">
        <v>32</v>
      </c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  <c r="AB101" s="43"/>
      <c r="AC101" s="51">
        <f t="shared" si="4"/>
        <v>1</v>
      </c>
      <c r="AD101" s="24"/>
    </row>
    <row r="102" spans="1:30" x14ac:dyDescent="0.25">
      <c r="A102" s="24"/>
      <c r="B102" s="59" t="s">
        <v>421</v>
      </c>
      <c r="C102" s="57" t="s">
        <v>138</v>
      </c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9">
        <v>4</v>
      </c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51">
        <f t="shared" si="4"/>
        <v>1</v>
      </c>
      <c r="AD102" s="24"/>
    </row>
    <row r="103" spans="1:30" x14ac:dyDescent="0.25">
      <c r="A103" s="24"/>
      <c r="B103" s="59" t="s">
        <v>422</v>
      </c>
      <c r="C103" s="57" t="s">
        <v>138</v>
      </c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9">
        <v>21</v>
      </c>
      <c r="T103" s="43"/>
      <c r="U103" s="43"/>
      <c r="V103" s="43"/>
      <c r="W103" s="43"/>
      <c r="X103" s="43"/>
      <c r="Y103" s="43"/>
      <c r="Z103" s="43"/>
      <c r="AA103" s="43"/>
      <c r="AB103" s="43"/>
      <c r="AC103" s="51">
        <f t="shared" si="4"/>
        <v>1</v>
      </c>
      <c r="AD103" s="24"/>
    </row>
    <row r="104" spans="1:30" x14ac:dyDescent="0.25">
      <c r="A104" s="24"/>
      <c r="B104" s="59" t="s">
        <v>423</v>
      </c>
      <c r="C104" s="57" t="s">
        <v>138</v>
      </c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9">
        <v>3</v>
      </c>
      <c r="U104" s="43"/>
      <c r="V104" s="43"/>
      <c r="W104" s="43"/>
      <c r="X104" s="43"/>
      <c r="Y104" s="43"/>
      <c r="Z104" s="43"/>
      <c r="AA104" s="43"/>
      <c r="AB104" s="43"/>
      <c r="AC104" s="51">
        <f t="shared" si="4"/>
        <v>1</v>
      </c>
      <c r="AD104" s="24"/>
    </row>
    <row r="105" spans="1:30" x14ac:dyDescent="0.25">
      <c r="A105" s="24"/>
      <c r="B105" s="59" t="s">
        <v>424</v>
      </c>
      <c r="C105" s="57" t="s">
        <v>196</v>
      </c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9">
        <v>46</v>
      </c>
      <c r="U105" s="43"/>
      <c r="V105" s="43"/>
      <c r="W105" s="43"/>
      <c r="X105" s="43"/>
      <c r="Y105" s="43"/>
      <c r="Z105" s="43"/>
      <c r="AA105" s="43"/>
      <c r="AB105" s="43"/>
      <c r="AC105" s="51">
        <f t="shared" si="4"/>
        <v>1</v>
      </c>
      <c r="AD105" s="24"/>
    </row>
    <row r="106" spans="1:30" x14ac:dyDescent="0.25">
      <c r="A106" s="24"/>
      <c r="B106" s="59" t="s">
        <v>425</v>
      </c>
      <c r="C106" s="57" t="s">
        <v>138</v>
      </c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9">
        <v>9</v>
      </c>
      <c r="V106" s="43"/>
      <c r="W106" s="43"/>
      <c r="X106" s="43"/>
      <c r="Y106" s="43"/>
      <c r="Z106" s="43"/>
      <c r="AA106" s="43"/>
      <c r="AB106" s="43"/>
      <c r="AC106" s="51">
        <f t="shared" si="4"/>
        <v>1</v>
      </c>
      <c r="AD106" s="24"/>
    </row>
    <row r="107" spans="1:30" x14ac:dyDescent="0.25">
      <c r="A107" s="24"/>
      <c r="B107" s="59" t="s">
        <v>426</v>
      </c>
      <c r="C107" s="57" t="s">
        <v>196</v>
      </c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9">
        <v>46</v>
      </c>
      <c r="Z107" s="43"/>
      <c r="AA107" s="43"/>
      <c r="AB107" s="43"/>
      <c r="AC107" s="51">
        <f t="shared" si="4"/>
        <v>1</v>
      </c>
      <c r="AD107" s="24"/>
    </row>
    <row r="108" spans="1:30" x14ac:dyDescent="0.25">
      <c r="A108" s="24"/>
      <c r="B108" s="59" t="s">
        <v>427</v>
      </c>
      <c r="C108" s="57" t="s">
        <v>198</v>
      </c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9">
        <v>47</v>
      </c>
      <c r="Z108" s="43"/>
      <c r="AA108" s="43"/>
      <c r="AB108" s="43"/>
      <c r="AC108" s="51">
        <f t="shared" si="4"/>
        <v>1</v>
      </c>
      <c r="AD108" s="24"/>
    </row>
    <row r="109" spans="1:30" x14ac:dyDescent="0.25">
      <c r="A109" s="24"/>
      <c r="B109" s="59" t="s">
        <v>428</v>
      </c>
      <c r="C109" s="57" t="s">
        <v>138</v>
      </c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9">
        <v>48</v>
      </c>
      <c r="Z109" s="43"/>
      <c r="AA109" s="43"/>
      <c r="AB109" s="43"/>
      <c r="AC109" s="51">
        <f t="shared" si="4"/>
        <v>1</v>
      </c>
      <c r="AD109" s="24"/>
    </row>
    <row r="110" spans="1:30" x14ac:dyDescent="0.25">
      <c r="A110" s="24"/>
      <c r="B110" s="59" t="s">
        <v>429</v>
      </c>
      <c r="C110" s="57" t="s">
        <v>138</v>
      </c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9">
        <v>49</v>
      </c>
      <c r="Z110" s="43"/>
      <c r="AA110" s="43"/>
      <c r="AB110" s="43"/>
      <c r="AC110" s="51">
        <f t="shared" si="4"/>
        <v>1</v>
      </c>
      <c r="AD110" s="24"/>
    </row>
    <row r="111" spans="1:30" x14ac:dyDescent="0.25">
      <c r="A111" s="24"/>
      <c r="B111" s="59" t="s">
        <v>430</v>
      </c>
      <c r="C111" s="57" t="s">
        <v>138</v>
      </c>
      <c r="D111" s="43"/>
      <c r="E111" s="49">
        <v>12</v>
      </c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  <c r="AB111" s="43"/>
      <c r="AC111" s="51">
        <f t="shared" si="4"/>
        <v>1</v>
      </c>
      <c r="AD111" s="24"/>
    </row>
    <row r="112" spans="1:30" x14ac:dyDescent="0.25">
      <c r="A112" s="24"/>
      <c r="B112" s="59" t="s">
        <v>431</v>
      </c>
      <c r="C112" s="57" t="s">
        <v>138</v>
      </c>
      <c r="D112" s="43"/>
      <c r="E112" s="49">
        <v>36</v>
      </c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  <c r="AB112" s="43"/>
      <c r="AC112" s="51">
        <f t="shared" si="4"/>
        <v>1</v>
      </c>
      <c r="AD112" s="24"/>
    </row>
    <row r="113" spans="1:30" x14ac:dyDescent="0.25">
      <c r="A113" s="24"/>
      <c r="B113" s="59" t="s">
        <v>432</v>
      </c>
      <c r="C113" s="57" t="s">
        <v>138</v>
      </c>
      <c r="D113" s="43"/>
      <c r="E113" s="49">
        <v>39</v>
      </c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50"/>
      <c r="T113" s="43"/>
      <c r="U113" s="43"/>
      <c r="V113" s="43"/>
      <c r="W113" s="43"/>
      <c r="X113" s="43"/>
      <c r="Y113" s="43"/>
      <c r="Z113" s="50"/>
      <c r="AA113" s="43"/>
      <c r="AB113" s="43"/>
      <c r="AC113" s="51">
        <f t="shared" si="4"/>
        <v>1</v>
      </c>
      <c r="AD113" s="24"/>
    </row>
    <row r="114" spans="1:30" x14ac:dyDescent="0.25">
      <c r="A114" s="24"/>
      <c r="B114" s="59" t="s">
        <v>433</v>
      </c>
      <c r="C114" s="57" t="s">
        <v>182</v>
      </c>
      <c r="D114" s="43"/>
      <c r="E114" s="43"/>
      <c r="F114" s="49">
        <v>8</v>
      </c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  <c r="AB114" s="43"/>
      <c r="AC114" s="51">
        <f t="shared" si="4"/>
        <v>1</v>
      </c>
      <c r="AD114" s="24"/>
    </row>
    <row r="115" spans="1:30" x14ac:dyDescent="0.25">
      <c r="A115" s="24"/>
      <c r="B115" s="59" t="s">
        <v>434</v>
      </c>
      <c r="C115" s="57" t="s">
        <v>138</v>
      </c>
      <c r="D115" s="43"/>
      <c r="E115" s="43"/>
      <c r="F115" s="49">
        <v>11</v>
      </c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  <c r="AB115" s="43"/>
      <c r="AC115" s="51">
        <f t="shared" si="4"/>
        <v>1</v>
      </c>
      <c r="AD115" s="24"/>
    </row>
    <row r="116" spans="1:30" x14ac:dyDescent="0.25">
      <c r="A116" s="24"/>
      <c r="B116" s="59" t="s">
        <v>435</v>
      </c>
      <c r="C116" s="57" t="s">
        <v>138</v>
      </c>
      <c r="D116" s="49">
        <v>2</v>
      </c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  <c r="AB116" s="43"/>
      <c r="AC116" s="51">
        <f t="shared" si="4"/>
        <v>1</v>
      </c>
      <c r="AD116" s="24"/>
    </row>
    <row r="117" spans="1:30" x14ac:dyDescent="0.25">
      <c r="A117" s="24"/>
      <c r="B117" s="59" t="s">
        <v>436</v>
      </c>
      <c r="C117" s="57" t="s">
        <v>138</v>
      </c>
      <c r="D117" s="49">
        <v>40</v>
      </c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  <c r="AB117" s="43"/>
      <c r="AC117" s="51">
        <f t="shared" si="4"/>
        <v>1</v>
      </c>
      <c r="AD117" s="24"/>
    </row>
    <row r="118" spans="1:30" x14ac:dyDescent="0.25">
      <c r="A118" s="24"/>
      <c r="B118" s="59" t="s">
        <v>437</v>
      </c>
      <c r="C118" s="57" t="s">
        <v>138</v>
      </c>
      <c r="D118" s="43"/>
      <c r="E118" s="43"/>
      <c r="F118" s="43"/>
      <c r="G118" s="43"/>
      <c r="H118" s="43"/>
      <c r="I118" s="43"/>
      <c r="J118" s="43"/>
      <c r="K118" s="43"/>
      <c r="L118" s="49">
        <v>39</v>
      </c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  <c r="AB118" s="43"/>
      <c r="AC118" s="51">
        <f t="shared" si="4"/>
        <v>1</v>
      </c>
      <c r="AD118" s="24"/>
    </row>
    <row r="119" spans="1:30" x14ac:dyDescent="0.25">
      <c r="A119" s="24"/>
      <c r="B119" s="25"/>
      <c r="C119" s="51"/>
      <c r="D119" s="25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  <c r="AA119" s="29"/>
      <c r="AB119" s="29"/>
      <c r="AC119" s="51"/>
      <c r="AD119" s="24"/>
    </row>
    <row r="120" spans="1:30" x14ac:dyDescent="0.25">
      <c r="A120" s="24"/>
      <c r="B120" s="25"/>
      <c r="C120" s="51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  <c r="AA120" s="25"/>
      <c r="AB120" s="25"/>
      <c r="AC120" s="51"/>
      <c r="AD120" s="24"/>
    </row>
    <row r="121" spans="1:30" x14ac:dyDescent="0.25">
      <c r="A121" s="24"/>
      <c r="B121" s="25"/>
      <c r="C121" s="51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  <c r="AA121" s="25"/>
      <c r="AB121" s="25"/>
      <c r="AC121" s="51"/>
      <c r="AD121" s="24"/>
    </row>
    <row r="122" spans="1:30" x14ac:dyDescent="0.25">
      <c r="A122" s="24"/>
      <c r="B122" s="25"/>
      <c r="C122" s="51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  <c r="AA122" s="25"/>
      <c r="AB122" s="25"/>
      <c r="AC122" s="51"/>
      <c r="AD122" s="24"/>
    </row>
    <row r="123" spans="1:30" x14ac:dyDescent="0.25">
      <c r="A123" s="24"/>
      <c r="B123" s="25"/>
      <c r="C123" s="51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  <c r="AA123" s="25"/>
      <c r="AB123" s="25"/>
      <c r="AC123" s="51"/>
      <c r="AD123" s="24"/>
    </row>
    <row r="124" spans="1:30" x14ac:dyDescent="0.25">
      <c r="A124" s="24"/>
      <c r="B124" s="25"/>
      <c r="C124" s="51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  <c r="AA124" s="25"/>
      <c r="AB124" s="25"/>
      <c r="AC124" s="51"/>
      <c r="AD124" s="24"/>
    </row>
    <row r="125" spans="1:30" x14ac:dyDescent="0.25">
      <c r="A125" s="24"/>
      <c r="B125" s="25"/>
      <c r="C125" s="51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  <c r="AA125" s="25"/>
      <c r="AB125" s="25"/>
      <c r="AC125" s="51"/>
      <c r="AD125" s="24"/>
    </row>
    <row r="126" spans="1:30" x14ac:dyDescent="0.25">
      <c r="A126" s="24"/>
      <c r="B126" s="25"/>
      <c r="C126" s="51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  <c r="AA126" s="25"/>
      <c r="AB126" s="25"/>
      <c r="AC126" s="51"/>
      <c r="AD126" s="24"/>
    </row>
  </sheetData>
  <mergeCells count="1">
    <mergeCell ref="D4:AB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9"/>
  <sheetViews>
    <sheetView workbookViewId="0">
      <selection activeCell="R18" sqref="R18"/>
    </sheetView>
  </sheetViews>
  <sheetFormatPr baseColWidth="10" defaultRowHeight="15" x14ac:dyDescent="0.25"/>
  <cols>
    <col min="1" max="1" width="3" style="61" bestFit="1" customWidth="1"/>
    <col min="2" max="2" width="15" style="61" customWidth="1"/>
    <col min="3" max="3" width="14.7109375" style="61" customWidth="1"/>
    <col min="4" max="4" width="16.7109375" style="61" customWidth="1"/>
    <col min="5" max="5" width="10.7109375" style="61" customWidth="1"/>
    <col min="6" max="6" width="13.28515625" style="61" customWidth="1"/>
    <col min="7" max="7" width="17.140625" style="61" customWidth="1"/>
    <col min="8" max="8" width="14" style="61" customWidth="1"/>
    <col min="9" max="14" width="8.85546875" style="61" customWidth="1"/>
    <col min="15" max="15" width="15.42578125" style="61" customWidth="1"/>
    <col min="16" max="16" width="14.140625" style="61" customWidth="1"/>
    <col min="17" max="16384" width="11.42578125" style="61"/>
  </cols>
  <sheetData>
    <row r="2" spans="2:16" x14ac:dyDescent="0.25">
      <c r="B2" s="60" t="s">
        <v>439</v>
      </c>
    </row>
    <row r="4" spans="2:16" ht="15" customHeight="1" x14ac:dyDescent="0.25">
      <c r="G4" s="186" t="s">
        <v>202</v>
      </c>
      <c r="H4" s="193"/>
      <c r="I4" s="186" t="s">
        <v>203</v>
      </c>
      <c r="J4" s="194"/>
      <c r="K4" s="194"/>
      <c r="L4" s="194"/>
      <c r="M4" s="194"/>
      <c r="N4" s="193"/>
    </row>
    <row r="5" spans="2:16" ht="45" x14ac:dyDescent="0.25">
      <c r="B5" s="62" t="s">
        <v>204</v>
      </c>
      <c r="C5" s="63" t="s">
        <v>343</v>
      </c>
      <c r="D5" s="62" t="s">
        <v>206</v>
      </c>
      <c r="E5" s="57" t="s">
        <v>207</v>
      </c>
      <c r="F5" s="64" t="s">
        <v>344</v>
      </c>
      <c r="G5" s="63" t="s">
        <v>209</v>
      </c>
      <c r="H5" s="65" t="s">
        <v>210</v>
      </c>
      <c r="I5" s="66" t="s">
        <v>211</v>
      </c>
      <c r="J5" s="67" t="s">
        <v>212</v>
      </c>
      <c r="K5" s="67" t="s">
        <v>213</v>
      </c>
      <c r="L5" s="67" t="s">
        <v>141</v>
      </c>
      <c r="M5" s="67" t="s">
        <v>214</v>
      </c>
      <c r="N5" s="66" t="s">
        <v>215</v>
      </c>
      <c r="O5" s="63" t="s">
        <v>216</v>
      </c>
      <c r="P5" s="65" t="s">
        <v>217</v>
      </c>
    </row>
    <row r="6" spans="2:16" x14ac:dyDescent="0.25">
      <c r="B6" s="198" t="s">
        <v>341</v>
      </c>
      <c r="C6" s="183" t="s">
        <v>342</v>
      </c>
      <c r="D6" s="155" t="s">
        <v>138</v>
      </c>
      <c r="E6" s="69">
        <v>36</v>
      </c>
      <c r="F6" s="156">
        <v>38615109</v>
      </c>
      <c r="G6" s="157">
        <v>456686</v>
      </c>
      <c r="H6" s="72">
        <f t="shared" ref="H6:H36" si="0">G6/F6</f>
        <v>1.1826614292348624E-2</v>
      </c>
      <c r="I6" s="158">
        <v>78.215419999999995</v>
      </c>
      <c r="J6" s="159">
        <v>36.6875</v>
      </c>
      <c r="K6" s="159">
        <v>80.475247999999993</v>
      </c>
      <c r="L6" s="159">
        <v>79.270191999999994</v>
      </c>
      <c r="M6" s="159">
        <v>45.79956</v>
      </c>
      <c r="N6" s="73">
        <f t="shared" ref="N6:N36" si="1">AVERAGE(I6:M6)</f>
        <v>64.089583999999988</v>
      </c>
      <c r="O6" s="71">
        <f t="shared" ref="O6:O36" si="2">N6*34000</f>
        <v>2179045.8559999997</v>
      </c>
      <c r="P6" s="72">
        <f t="shared" ref="P6:P36" si="3">O6/F6</f>
        <v>5.642987712400345E-2</v>
      </c>
    </row>
    <row r="7" spans="2:16" x14ac:dyDescent="0.25">
      <c r="B7" s="199"/>
      <c r="C7" s="195" t="s">
        <v>219</v>
      </c>
      <c r="D7" s="68" t="s">
        <v>220</v>
      </c>
      <c r="E7" s="69">
        <v>20.399999999999999</v>
      </c>
      <c r="F7" s="70">
        <v>1287617754</v>
      </c>
      <c r="G7" s="71">
        <v>2744162</v>
      </c>
      <c r="H7" s="72">
        <f t="shared" si="0"/>
        <v>2.1311930434907626E-3</v>
      </c>
      <c r="I7" s="73">
        <v>487.58333299999998</v>
      </c>
      <c r="J7" s="74">
        <v>376.47916700000002</v>
      </c>
      <c r="K7" s="74">
        <v>527.01072599999998</v>
      </c>
      <c r="L7" s="74">
        <v>422.35553700000003</v>
      </c>
      <c r="M7" s="74">
        <v>294.87364000000002</v>
      </c>
      <c r="N7" s="73">
        <f t="shared" si="1"/>
        <v>421.66048059999991</v>
      </c>
      <c r="O7" s="71">
        <f t="shared" si="2"/>
        <v>14336456.340399997</v>
      </c>
      <c r="P7" s="72">
        <f t="shared" si="3"/>
        <v>1.1134093403002268E-2</v>
      </c>
    </row>
    <row r="8" spans="2:16" x14ac:dyDescent="0.25">
      <c r="B8" s="199"/>
      <c r="C8" s="196"/>
      <c r="D8" s="75" t="s">
        <v>221</v>
      </c>
      <c r="E8" s="76">
        <v>24</v>
      </c>
      <c r="F8" s="77">
        <v>829233367</v>
      </c>
      <c r="G8" s="78">
        <v>6077090</v>
      </c>
      <c r="H8" s="79">
        <f t="shared" si="0"/>
        <v>7.3285642399867398E-3</v>
      </c>
      <c r="I8" s="80">
        <v>1059.8871879999999</v>
      </c>
      <c r="J8" s="81">
        <v>885.91666999999995</v>
      </c>
      <c r="K8" s="81">
        <v>1123.3457100000001</v>
      </c>
      <c r="L8" s="81">
        <v>967.86261000000002</v>
      </c>
      <c r="M8" s="81">
        <v>647.16560000000004</v>
      </c>
      <c r="N8" s="80">
        <f t="shared" si="1"/>
        <v>936.83555560000002</v>
      </c>
      <c r="O8" s="78">
        <f t="shared" si="2"/>
        <v>31852408.8904</v>
      </c>
      <c r="P8" s="79">
        <f t="shared" si="3"/>
        <v>3.8411875544318276E-2</v>
      </c>
    </row>
    <row r="9" spans="2:16" x14ac:dyDescent="0.25">
      <c r="B9" s="199"/>
      <c r="C9" s="196"/>
      <c r="D9" s="75" t="s">
        <v>222</v>
      </c>
      <c r="E9" s="76">
        <v>16</v>
      </c>
      <c r="F9" s="77">
        <v>611890620</v>
      </c>
      <c r="G9" s="78">
        <v>66707</v>
      </c>
      <c r="H9" s="79">
        <f t="shared" si="0"/>
        <v>1.0901785028180363E-4</v>
      </c>
      <c r="I9" s="80">
        <v>11.968249999999999</v>
      </c>
      <c r="J9" s="81">
        <v>10.041667</v>
      </c>
      <c r="K9" s="81">
        <v>13.102309999999999</v>
      </c>
      <c r="L9" s="81">
        <v>9.753539</v>
      </c>
      <c r="M9" s="81">
        <v>7.8387799999999999</v>
      </c>
      <c r="N9" s="80">
        <f t="shared" si="1"/>
        <v>10.540909200000002</v>
      </c>
      <c r="O9" s="78">
        <f t="shared" si="2"/>
        <v>358390.91280000005</v>
      </c>
      <c r="P9" s="79">
        <f t="shared" si="3"/>
        <v>5.8571074810723537E-4</v>
      </c>
    </row>
    <row r="10" spans="2:16" x14ac:dyDescent="0.25">
      <c r="B10" s="199"/>
      <c r="C10" s="196"/>
      <c r="D10" s="75" t="s">
        <v>441</v>
      </c>
      <c r="E10" s="76">
        <v>20</v>
      </c>
      <c r="F10" s="77">
        <v>566728493</v>
      </c>
      <c r="G10" s="78">
        <v>2569647</v>
      </c>
      <c r="H10" s="79">
        <f t="shared" si="0"/>
        <v>4.5341764738128319E-3</v>
      </c>
      <c r="I10" s="80">
        <v>431.53968300000003</v>
      </c>
      <c r="J10" s="81">
        <v>213.89583300000001</v>
      </c>
      <c r="K10" s="81">
        <v>463.69637</v>
      </c>
      <c r="L10" s="81">
        <v>448.15445499999998</v>
      </c>
      <c r="M10" s="81">
        <v>245.71241800000001</v>
      </c>
      <c r="N10" s="80">
        <f t="shared" si="1"/>
        <v>360.59975180000004</v>
      </c>
      <c r="O10" s="78">
        <f t="shared" si="2"/>
        <v>12260391.5612</v>
      </c>
      <c r="P10" s="79">
        <f t="shared" si="3"/>
        <v>2.1633624765007183E-2</v>
      </c>
    </row>
    <row r="11" spans="2:16" x14ac:dyDescent="0.25">
      <c r="B11" s="199"/>
      <c r="C11" s="197"/>
      <c r="D11" s="82" t="s">
        <v>223</v>
      </c>
      <c r="E11" s="83">
        <v>18</v>
      </c>
      <c r="F11" s="84">
        <v>677249685</v>
      </c>
      <c r="G11" s="85">
        <v>7693526</v>
      </c>
      <c r="H11" s="86">
        <f t="shared" si="0"/>
        <v>1.1359955080673091E-2</v>
      </c>
      <c r="I11" s="87">
        <v>1247.506803</v>
      </c>
      <c r="J11" s="88">
        <v>833.55833299999995</v>
      </c>
      <c r="K11" s="88">
        <v>1283.5189769999999</v>
      </c>
      <c r="L11" s="88">
        <v>1393.3197339999999</v>
      </c>
      <c r="M11" s="88">
        <v>814.05882399999996</v>
      </c>
      <c r="N11" s="87">
        <f t="shared" si="1"/>
        <v>1114.3925341999998</v>
      </c>
      <c r="O11" s="85">
        <f t="shared" si="2"/>
        <v>37889346.162799992</v>
      </c>
      <c r="P11" s="86">
        <f t="shared" si="3"/>
        <v>5.594590444556647E-2</v>
      </c>
    </row>
    <row r="12" spans="2:16" x14ac:dyDescent="0.25">
      <c r="B12" s="199"/>
      <c r="C12" s="195" t="s">
        <v>224</v>
      </c>
      <c r="D12" s="68" t="s">
        <v>220</v>
      </c>
      <c r="E12" s="69">
        <v>24</v>
      </c>
      <c r="F12" s="70">
        <v>999964104</v>
      </c>
      <c r="G12" s="71">
        <v>11543801</v>
      </c>
      <c r="H12" s="72">
        <f t="shared" si="0"/>
        <v>1.1544215391155681E-2</v>
      </c>
      <c r="I12" s="73">
        <v>1960.3293650000001</v>
      </c>
      <c r="J12" s="74">
        <v>1479.008333</v>
      </c>
      <c r="K12" s="74">
        <v>2038.037129</v>
      </c>
      <c r="L12" s="74">
        <v>1933.452123</v>
      </c>
      <c r="M12" s="74">
        <v>1288.7407410000001</v>
      </c>
      <c r="N12" s="73">
        <f t="shared" si="1"/>
        <v>1739.9135381999999</v>
      </c>
      <c r="O12" s="71">
        <f t="shared" si="2"/>
        <v>59157060.298799999</v>
      </c>
      <c r="P12" s="72">
        <f t="shared" si="3"/>
        <v>5.9159183876864446E-2</v>
      </c>
    </row>
    <row r="13" spans="2:16" x14ac:dyDescent="0.25">
      <c r="B13" s="199"/>
      <c r="C13" s="196"/>
      <c r="D13" s="75" t="s">
        <v>221</v>
      </c>
      <c r="E13" s="76">
        <v>27</v>
      </c>
      <c r="F13" s="77">
        <v>697260523</v>
      </c>
      <c r="G13" s="78">
        <v>17504000</v>
      </c>
      <c r="H13" s="79">
        <f t="shared" si="0"/>
        <v>2.5103959599904094E-2</v>
      </c>
      <c r="I13" s="80">
        <v>2908.3265299999998</v>
      </c>
      <c r="J13" s="81">
        <v>2241.25</v>
      </c>
      <c r="K13" s="81">
        <v>3054.8580860000002</v>
      </c>
      <c r="L13" s="81">
        <v>3014.4612820000002</v>
      </c>
      <c r="M13" s="81">
        <v>1867.3267969999999</v>
      </c>
      <c r="N13" s="80">
        <f t="shared" si="1"/>
        <v>2617.2445390000003</v>
      </c>
      <c r="O13" s="78">
        <f t="shared" si="2"/>
        <v>88986314.326000005</v>
      </c>
      <c r="P13" s="79">
        <f t="shared" si="3"/>
        <v>0.1276227627847504</v>
      </c>
    </row>
    <row r="14" spans="2:16" x14ac:dyDescent="0.25">
      <c r="B14" s="199"/>
      <c r="C14" s="196"/>
      <c r="D14" s="75" t="s">
        <v>222</v>
      </c>
      <c r="E14" s="76">
        <v>20</v>
      </c>
      <c r="F14" s="77">
        <v>756142158</v>
      </c>
      <c r="G14" s="78">
        <v>99669</v>
      </c>
      <c r="H14" s="79">
        <f t="shared" si="0"/>
        <v>1.318125156037127E-4</v>
      </c>
      <c r="I14" s="80">
        <v>16.205781999999999</v>
      </c>
      <c r="J14" s="81">
        <v>14.025</v>
      </c>
      <c r="K14" s="81">
        <v>20.781352999999999</v>
      </c>
      <c r="L14" s="81">
        <v>15.55204</v>
      </c>
      <c r="M14" s="81">
        <v>10.840959</v>
      </c>
      <c r="N14" s="80">
        <f t="shared" si="1"/>
        <v>15.4810268</v>
      </c>
      <c r="O14" s="78">
        <f t="shared" si="2"/>
        <v>526354.91119999997</v>
      </c>
      <c r="P14" s="79">
        <f t="shared" si="3"/>
        <v>6.9610575952042076E-4</v>
      </c>
    </row>
    <row r="15" spans="2:16" x14ac:dyDescent="0.25">
      <c r="B15" s="199"/>
      <c r="C15" s="196"/>
      <c r="D15" s="75" t="s">
        <v>441</v>
      </c>
      <c r="E15" s="76">
        <v>24</v>
      </c>
      <c r="F15" s="77">
        <v>564887774</v>
      </c>
      <c r="G15" s="78">
        <v>7159358</v>
      </c>
      <c r="H15" s="79">
        <f t="shared" si="0"/>
        <v>1.2673947515812229E-2</v>
      </c>
      <c r="I15" s="80">
        <v>1208.6921769999999</v>
      </c>
      <c r="J15" s="81">
        <v>583.9375</v>
      </c>
      <c r="K15" s="81">
        <v>1176.99505</v>
      </c>
      <c r="L15" s="81">
        <v>1285.5853460000001</v>
      </c>
      <c r="M15" s="81">
        <v>776.73420499999997</v>
      </c>
      <c r="N15" s="80">
        <f t="shared" si="1"/>
        <v>1006.3888555999999</v>
      </c>
      <c r="O15" s="78">
        <f t="shared" si="2"/>
        <v>34217221.090399995</v>
      </c>
      <c r="P15" s="79">
        <f t="shared" si="3"/>
        <v>6.0573484974026003E-2</v>
      </c>
    </row>
    <row r="16" spans="2:16" x14ac:dyDescent="0.25">
      <c r="B16" s="199"/>
      <c r="C16" s="197"/>
      <c r="D16" s="82" t="s">
        <v>223</v>
      </c>
      <c r="E16" s="83">
        <v>23.8</v>
      </c>
      <c r="F16" s="84">
        <v>607762751</v>
      </c>
      <c r="G16" s="85">
        <v>9095205</v>
      </c>
      <c r="H16" s="86">
        <f t="shared" si="0"/>
        <v>1.4965058297888348E-2</v>
      </c>
      <c r="I16" s="87">
        <v>1404.7743760000001</v>
      </c>
      <c r="J16" s="88">
        <v>732.29166699999996</v>
      </c>
      <c r="K16" s="88">
        <v>1331.1344879999999</v>
      </c>
      <c r="L16" s="88">
        <v>1809.3259780000001</v>
      </c>
      <c r="M16" s="88">
        <v>1007.385621</v>
      </c>
      <c r="N16" s="87">
        <f t="shared" si="1"/>
        <v>1256.982426</v>
      </c>
      <c r="O16" s="85">
        <f t="shared" si="2"/>
        <v>42737402.483999997</v>
      </c>
      <c r="P16" s="86">
        <f t="shared" si="3"/>
        <v>7.03192198167472E-2</v>
      </c>
    </row>
    <row r="17" spans="2:16" x14ac:dyDescent="0.25">
      <c r="B17" s="199"/>
      <c r="C17" s="195" t="s">
        <v>225</v>
      </c>
      <c r="D17" s="68" t="s">
        <v>220</v>
      </c>
      <c r="E17" s="69">
        <v>33</v>
      </c>
      <c r="F17" s="70">
        <v>631720319</v>
      </c>
      <c r="G17" s="71">
        <v>51572017</v>
      </c>
      <c r="H17" s="72">
        <f t="shared" si="0"/>
        <v>8.1637419992501459E-2</v>
      </c>
      <c r="I17" s="73">
        <v>8323.6173469999994</v>
      </c>
      <c r="J17" s="74">
        <v>5931.5708329999998</v>
      </c>
      <c r="K17" s="74">
        <v>7418.9703</v>
      </c>
      <c r="L17" s="74">
        <v>9800.1424000000006</v>
      </c>
      <c r="M17" s="74">
        <v>6145.7821350000004</v>
      </c>
      <c r="N17" s="73">
        <f t="shared" si="1"/>
        <v>7524.0166029999991</v>
      </c>
      <c r="O17" s="71">
        <f t="shared" si="2"/>
        <v>255816564.50199997</v>
      </c>
      <c r="P17" s="72">
        <f t="shared" si="3"/>
        <v>0.40495224992438461</v>
      </c>
    </row>
    <row r="18" spans="2:16" x14ac:dyDescent="0.25">
      <c r="B18" s="199"/>
      <c r="C18" s="196"/>
      <c r="D18" s="75" t="s">
        <v>221</v>
      </c>
      <c r="E18" s="76">
        <v>34</v>
      </c>
      <c r="F18" s="77">
        <v>760260212</v>
      </c>
      <c r="G18" s="78">
        <v>5755838</v>
      </c>
      <c r="H18" s="79">
        <f t="shared" si="0"/>
        <v>7.5708789032353048E-3</v>
      </c>
      <c r="I18" s="80">
        <v>992.48242600000003</v>
      </c>
      <c r="J18" s="81">
        <v>735.02916700000003</v>
      </c>
      <c r="K18" s="81">
        <v>1044.391089</v>
      </c>
      <c r="L18" s="81">
        <v>938.92922599999997</v>
      </c>
      <c r="M18" s="81">
        <v>641.69281000000001</v>
      </c>
      <c r="N18" s="80">
        <f t="shared" si="1"/>
        <v>870.50494360000016</v>
      </c>
      <c r="O18" s="78">
        <f t="shared" si="2"/>
        <v>29597168.082400005</v>
      </c>
      <c r="P18" s="79">
        <f t="shared" si="3"/>
        <v>3.8930313089171636E-2</v>
      </c>
    </row>
    <row r="19" spans="2:16" x14ac:dyDescent="0.25">
      <c r="B19" s="199"/>
      <c r="C19" s="196"/>
      <c r="D19" s="75" t="s">
        <v>222</v>
      </c>
      <c r="E19" s="76">
        <v>30</v>
      </c>
      <c r="F19" s="77">
        <v>474915415</v>
      </c>
      <c r="G19" s="78">
        <v>59486241</v>
      </c>
      <c r="H19" s="79">
        <f t="shared" si="0"/>
        <v>0.12525649646474415</v>
      </c>
      <c r="I19" s="80">
        <v>9529.3752829999994</v>
      </c>
      <c r="J19" s="81">
        <v>4917.9958329999999</v>
      </c>
      <c r="K19" s="81">
        <v>9650.8820130000004</v>
      </c>
      <c r="L19" s="81">
        <v>11138.801415</v>
      </c>
      <c r="M19" s="81">
        <v>6318.4030499999999</v>
      </c>
      <c r="N19" s="80">
        <f t="shared" si="1"/>
        <v>8311.0915187999999</v>
      </c>
      <c r="O19" s="78">
        <f t="shared" si="2"/>
        <v>282577111.63919997</v>
      </c>
      <c r="P19" s="79">
        <f t="shared" si="3"/>
        <v>0.59500513715521319</v>
      </c>
    </row>
    <row r="20" spans="2:16" x14ac:dyDescent="0.25">
      <c r="B20" s="199"/>
      <c r="C20" s="196"/>
      <c r="D20" s="75" t="s">
        <v>220</v>
      </c>
      <c r="E20" s="76">
        <v>31.6</v>
      </c>
      <c r="F20" s="77">
        <v>554171814</v>
      </c>
      <c r="G20" s="78">
        <v>50640541</v>
      </c>
      <c r="H20" s="79">
        <f t="shared" si="0"/>
        <v>9.1380578587131098E-2</v>
      </c>
      <c r="I20" s="80">
        <v>8800.4574830000001</v>
      </c>
      <c r="J20" s="81">
        <v>3923.6833329999999</v>
      </c>
      <c r="K20" s="81">
        <v>8754.0577560000002</v>
      </c>
      <c r="L20" s="81">
        <v>8827.6494590000002</v>
      </c>
      <c r="M20" s="81">
        <v>4870.8997820000004</v>
      </c>
      <c r="N20" s="80">
        <f t="shared" si="1"/>
        <v>7035.3495626000004</v>
      </c>
      <c r="O20" s="78">
        <f t="shared" si="2"/>
        <v>239201885.1284</v>
      </c>
      <c r="P20" s="79">
        <f t="shared" si="3"/>
        <v>0.43163849023977968</v>
      </c>
    </row>
    <row r="21" spans="2:16" x14ac:dyDescent="0.25">
      <c r="B21" s="199"/>
      <c r="C21" s="197"/>
      <c r="D21" s="82" t="s">
        <v>223</v>
      </c>
      <c r="E21" s="83">
        <v>28.8</v>
      </c>
      <c r="F21" s="84">
        <v>570810379</v>
      </c>
      <c r="G21" s="85">
        <v>7988774</v>
      </c>
      <c r="H21" s="86">
        <f t="shared" si="0"/>
        <v>1.3995495341194559E-2</v>
      </c>
      <c r="I21" s="87">
        <v>1317.395125</v>
      </c>
      <c r="J21" s="88">
        <v>807</v>
      </c>
      <c r="K21" s="88">
        <v>1254.267327</v>
      </c>
      <c r="L21" s="88">
        <v>1486.1273940000001</v>
      </c>
      <c r="M21" s="88">
        <v>790.37690599999996</v>
      </c>
      <c r="N21" s="87">
        <f t="shared" si="1"/>
        <v>1131.0333503999998</v>
      </c>
      <c r="O21" s="85">
        <f t="shared" si="2"/>
        <v>38455133.91359999</v>
      </c>
      <c r="P21" s="86">
        <f t="shared" si="3"/>
        <v>6.7369367005851152E-2</v>
      </c>
    </row>
    <row r="22" spans="2:16" x14ac:dyDescent="0.25">
      <c r="B22" s="199"/>
      <c r="C22" s="195" t="s">
        <v>226</v>
      </c>
      <c r="D22" s="68" t="s">
        <v>220</v>
      </c>
      <c r="E22" s="69">
        <v>36</v>
      </c>
      <c r="F22" s="70">
        <v>906026981</v>
      </c>
      <c r="G22" s="71">
        <v>57033895</v>
      </c>
      <c r="H22" s="72">
        <f t="shared" si="0"/>
        <v>6.2949444327861578E-2</v>
      </c>
      <c r="I22" s="73">
        <v>9047.4404759999998</v>
      </c>
      <c r="J22" s="74">
        <v>5664.2916699999996</v>
      </c>
      <c r="K22" s="74">
        <v>8013.4298680000002</v>
      </c>
      <c r="L22" s="74">
        <v>11121.308493</v>
      </c>
      <c r="M22" s="74">
        <v>6893.0588239999997</v>
      </c>
      <c r="N22" s="73">
        <f t="shared" si="1"/>
        <v>8147.9058661999998</v>
      </c>
      <c r="O22" s="71">
        <f t="shared" si="2"/>
        <v>277028799.4508</v>
      </c>
      <c r="P22" s="72">
        <f t="shared" si="3"/>
        <v>0.30576219611587924</v>
      </c>
    </row>
    <row r="23" spans="2:16" x14ac:dyDescent="0.25">
      <c r="B23" s="199"/>
      <c r="C23" s="196"/>
      <c r="D23" s="75" t="s">
        <v>221</v>
      </c>
      <c r="E23" s="76">
        <v>38</v>
      </c>
      <c r="F23" s="77">
        <v>603244639</v>
      </c>
      <c r="G23" s="78">
        <v>9450149</v>
      </c>
      <c r="H23" s="79">
        <f t="shared" si="0"/>
        <v>1.5665533332655111E-2</v>
      </c>
      <c r="I23" s="80">
        <v>1616.0725620000001</v>
      </c>
      <c r="J23" s="81">
        <v>1243.4166700000001</v>
      </c>
      <c r="K23" s="81">
        <v>1818.339109</v>
      </c>
      <c r="L23" s="81">
        <v>1513.3917570000001</v>
      </c>
      <c r="M23" s="81">
        <v>961.96078399999999</v>
      </c>
      <c r="N23" s="80">
        <f t="shared" si="1"/>
        <v>1430.6361764000001</v>
      </c>
      <c r="O23" s="78">
        <f t="shared" si="2"/>
        <v>48641629.997600004</v>
      </c>
      <c r="P23" s="79">
        <f t="shared" si="3"/>
        <v>8.06333398639619E-2</v>
      </c>
    </row>
    <row r="24" spans="2:16" x14ac:dyDescent="0.25">
      <c r="B24" s="199"/>
      <c r="C24" s="196"/>
      <c r="D24" s="75" t="s">
        <v>222</v>
      </c>
      <c r="E24" s="76">
        <v>33</v>
      </c>
      <c r="F24" s="77">
        <v>492489568</v>
      </c>
      <c r="G24" s="78">
        <v>57337398</v>
      </c>
      <c r="H24" s="79">
        <f t="shared" si="0"/>
        <v>0.11642357874268719</v>
      </c>
      <c r="I24" s="80">
        <v>9680.9177999999993</v>
      </c>
      <c r="J24" s="81">
        <v>4826.9208330000001</v>
      </c>
      <c r="K24" s="81">
        <v>9025.3341579999997</v>
      </c>
      <c r="L24" s="81">
        <v>10573.75021</v>
      </c>
      <c r="M24" s="81">
        <v>5718.9869280000003</v>
      </c>
      <c r="N24" s="80">
        <f t="shared" si="1"/>
        <v>7965.181985799999</v>
      </c>
      <c r="O24" s="78">
        <f t="shared" si="2"/>
        <v>270816187.51719999</v>
      </c>
      <c r="P24" s="79">
        <f t="shared" si="3"/>
        <v>0.54989223145778388</v>
      </c>
    </row>
    <row r="25" spans="2:16" x14ac:dyDescent="0.25">
      <c r="B25" s="199"/>
      <c r="C25" s="196"/>
      <c r="D25" s="75" t="s">
        <v>441</v>
      </c>
      <c r="E25" s="76">
        <v>34.200000000000003</v>
      </c>
      <c r="F25" s="77">
        <v>519106428</v>
      </c>
      <c r="G25" s="78">
        <v>103791874</v>
      </c>
      <c r="H25" s="79">
        <f t="shared" si="0"/>
        <v>0.19994334186900109</v>
      </c>
      <c r="I25" s="80">
        <v>16833.759636999999</v>
      </c>
      <c r="J25" s="81">
        <v>7574.6083330000001</v>
      </c>
      <c r="K25" s="81">
        <v>17146.611386</v>
      </c>
      <c r="L25" s="81">
        <v>19574.584096999999</v>
      </c>
      <c r="M25" s="81">
        <v>9234.9390000000003</v>
      </c>
      <c r="N25" s="80">
        <f t="shared" si="1"/>
        <v>14072.900490599999</v>
      </c>
      <c r="O25" s="78">
        <f t="shared" si="2"/>
        <v>478478616.68039995</v>
      </c>
      <c r="P25" s="79">
        <f t="shared" si="3"/>
        <v>0.9217351026144488</v>
      </c>
    </row>
    <row r="26" spans="2:16" x14ac:dyDescent="0.25">
      <c r="B26" s="199"/>
      <c r="C26" s="197"/>
      <c r="D26" s="82" t="s">
        <v>223</v>
      </c>
      <c r="E26" s="83">
        <v>32</v>
      </c>
      <c r="F26" s="84">
        <v>697090355</v>
      </c>
      <c r="G26" s="85">
        <v>12360850</v>
      </c>
      <c r="H26" s="86">
        <f t="shared" si="0"/>
        <v>1.7732062868664994E-2</v>
      </c>
      <c r="I26" s="87">
        <v>2006.9620179999999</v>
      </c>
      <c r="J26" s="88">
        <v>1260.104167</v>
      </c>
      <c r="K26" s="88">
        <v>1947.65264</v>
      </c>
      <c r="L26" s="88">
        <v>2305.1985850000001</v>
      </c>
      <c r="M26" s="88">
        <v>1288.5490199999999</v>
      </c>
      <c r="N26" s="87">
        <f t="shared" si="1"/>
        <v>1761.6932860000002</v>
      </c>
      <c r="O26" s="85">
        <f t="shared" si="2"/>
        <v>59897571.724000007</v>
      </c>
      <c r="P26" s="86">
        <f t="shared" si="3"/>
        <v>8.5925119024204549E-2</v>
      </c>
    </row>
    <row r="27" spans="2:16" x14ac:dyDescent="0.25">
      <c r="B27" s="199"/>
      <c r="C27" s="195" t="s">
        <v>227</v>
      </c>
      <c r="D27" s="68" t="s">
        <v>220</v>
      </c>
      <c r="E27" s="89">
        <v>36</v>
      </c>
      <c r="F27" s="70">
        <v>170804432</v>
      </c>
      <c r="G27" s="71">
        <v>20317431</v>
      </c>
      <c r="H27" s="72">
        <f t="shared" si="0"/>
        <v>0.1189514274430537</v>
      </c>
      <c r="I27" s="73">
        <v>2769.3849209999998</v>
      </c>
      <c r="J27" s="74">
        <v>1478.3583329999999</v>
      </c>
      <c r="K27" s="74">
        <v>2001.5140260000001</v>
      </c>
      <c r="L27" s="74">
        <v>4819.5070770000002</v>
      </c>
      <c r="M27" s="74">
        <v>2242.082789</v>
      </c>
      <c r="N27" s="73">
        <f t="shared" si="1"/>
        <v>2662.1694292000002</v>
      </c>
      <c r="O27" s="71">
        <f t="shared" si="2"/>
        <v>90513760.592800006</v>
      </c>
      <c r="P27" s="72">
        <f t="shared" si="3"/>
        <v>0.52992629952834014</v>
      </c>
    </row>
    <row r="28" spans="2:16" x14ac:dyDescent="0.25">
      <c r="B28" s="199"/>
      <c r="C28" s="196"/>
      <c r="D28" s="75" t="s">
        <v>221</v>
      </c>
      <c r="E28" s="76">
        <v>36.4</v>
      </c>
      <c r="F28" s="77">
        <v>642765681</v>
      </c>
      <c r="G28" s="78">
        <v>12963115</v>
      </c>
      <c r="H28" s="79">
        <f t="shared" si="0"/>
        <v>2.0167714897024815E-2</v>
      </c>
      <c r="I28" s="80">
        <v>2200.6082769999998</v>
      </c>
      <c r="J28" s="81">
        <v>1804.1375</v>
      </c>
      <c r="K28" s="81">
        <v>2501.3424089999999</v>
      </c>
      <c r="L28" s="81">
        <v>2062.1540380000001</v>
      </c>
      <c r="M28" s="81">
        <v>1383.6209200000001</v>
      </c>
      <c r="N28" s="80">
        <f t="shared" si="1"/>
        <v>1990.3726287999998</v>
      </c>
      <c r="O28" s="78">
        <f t="shared" si="2"/>
        <v>67672669.379199997</v>
      </c>
      <c r="P28" s="79">
        <f t="shared" si="3"/>
        <v>0.1052835759275704</v>
      </c>
    </row>
    <row r="29" spans="2:16" x14ac:dyDescent="0.25">
      <c r="B29" s="199"/>
      <c r="C29" s="196"/>
      <c r="D29" s="95" t="s">
        <v>222</v>
      </c>
      <c r="E29" s="76">
        <v>34</v>
      </c>
      <c r="F29" s="77">
        <v>654198875</v>
      </c>
      <c r="G29" s="78">
        <v>63221702</v>
      </c>
      <c r="H29" s="96">
        <f t="shared" si="0"/>
        <v>9.663988187078433E-2</v>
      </c>
      <c r="I29" s="80">
        <v>10621.96372</v>
      </c>
      <c r="J29" s="81">
        <v>5619.2791669999997</v>
      </c>
      <c r="K29" s="81">
        <v>10211.166670000001</v>
      </c>
      <c r="L29" s="81">
        <v>11450.066194999999</v>
      </c>
      <c r="M29" s="81">
        <v>6775.8344230000002</v>
      </c>
      <c r="N29" s="80">
        <f t="shared" si="1"/>
        <v>8935.6620349999994</v>
      </c>
      <c r="O29" s="78">
        <f t="shared" si="2"/>
        <v>303812509.19</v>
      </c>
      <c r="P29" s="79">
        <f t="shared" si="3"/>
        <v>0.46440390040413931</v>
      </c>
    </row>
    <row r="30" spans="2:16" x14ac:dyDescent="0.25">
      <c r="B30" s="199"/>
      <c r="C30" s="196"/>
      <c r="D30" s="75" t="s">
        <v>441</v>
      </c>
      <c r="E30" s="76">
        <v>34.4</v>
      </c>
      <c r="F30" s="77">
        <v>405950013</v>
      </c>
      <c r="G30" s="78">
        <v>53359128</v>
      </c>
      <c r="H30" s="79">
        <f t="shared" si="0"/>
        <v>0.13144260694973792</v>
      </c>
      <c r="I30" s="80">
        <v>8887.096372</v>
      </c>
      <c r="J30" s="81">
        <v>4089.4458330000002</v>
      </c>
      <c r="K30" s="81">
        <v>8893.0016500000002</v>
      </c>
      <c r="L30" s="81">
        <v>9737.1994169999998</v>
      </c>
      <c r="M30" s="81">
        <v>5240.7538130000003</v>
      </c>
      <c r="N30" s="80">
        <f t="shared" si="1"/>
        <v>7369.4994170000009</v>
      </c>
      <c r="O30" s="78">
        <f t="shared" si="2"/>
        <v>250562980.17800003</v>
      </c>
      <c r="P30" s="79">
        <f t="shared" si="3"/>
        <v>0.61722619079704288</v>
      </c>
    </row>
    <row r="31" spans="2:16" x14ac:dyDescent="0.25">
      <c r="B31" s="199"/>
      <c r="C31" s="196"/>
      <c r="D31" s="75" t="s">
        <v>223</v>
      </c>
      <c r="E31" s="76">
        <v>34</v>
      </c>
      <c r="F31" s="77">
        <v>515011074</v>
      </c>
      <c r="G31" s="78">
        <v>22973246</v>
      </c>
      <c r="H31" s="79">
        <f t="shared" si="0"/>
        <v>4.4607285473632359E-2</v>
      </c>
      <c r="I31" s="80">
        <v>3860.5476189999999</v>
      </c>
      <c r="J31" s="81">
        <v>2428.1999999999998</v>
      </c>
      <c r="K31" s="81">
        <v>3778.3663369999999</v>
      </c>
      <c r="L31" s="81">
        <v>4082.628643</v>
      </c>
      <c r="M31" s="81">
        <v>2487.4183010000002</v>
      </c>
      <c r="N31" s="80">
        <f t="shared" si="1"/>
        <v>3327.4321799999998</v>
      </c>
      <c r="O31" s="78">
        <f t="shared" si="2"/>
        <v>113132694.11999999</v>
      </c>
      <c r="P31" s="79">
        <f t="shared" si="3"/>
        <v>0.2196704106599463</v>
      </c>
    </row>
    <row r="32" spans="2:16" x14ac:dyDescent="0.25">
      <c r="B32" s="199"/>
      <c r="C32" s="196"/>
      <c r="D32" s="95" t="s">
        <v>228</v>
      </c>
      <c r="E32" s="76">
        <v>39</v>
      </c>
      <c r="F32" s="77">
        <v>548697104</v>
      </c>
      <c r="G32" s="78">
        <v>24313319</v>
      </c>
      <c r="H32" s="96">
        <f t="shared" si="0"/>
        <v>4.4311002960934161E-2</v>
      </c>
      <c r="I32" s="80">
        <v>3993.2602040000002</v>
      </c>
      <c r="J32" s="81">
        <v>2441.2833329999999</v>
      </c>
      <c r="K32" s="81">
        <v>4247.3770629999999</v>
      </c>
      <c r="L32" s="81">
        <v>4282.2851790000004</v>
      </c>
      <c r="M32" s="81">
        <v>2621.135076</v>
      </c>
      <c r="N32" s="80">
        <f t="shared" si="1"/>
        <v>3517.0681709999999</v>
      </c>
      <c r="O32" s="78">
        <f t="shared" si="2"/>
        <v>119580317.814</v>
      </c>
      <c r="P32" s="79">
        <f t="shared" si="3"/>
        <v>0.21793502634196515</v>
      </c>
    </row>
    <row r="33" spans="2:16" x14ac:dyDescent="0.25">
      <c r="B33" s="199"/>
      <c r="C33" s="196"/>
      <c r="D33" s="75" t="s">
        <v>229</v>
      </c>
      <c r="E33" s="76">
        <v>28</v>
      </c>
      <c r="F33" s="77">
        <v>347758761</v>
      </c>
      <c r="G33" s="78">
        <v>31606814</v>
      </c>
      <c r="H33" s="79">
        <f t="shared" si="0"/>
        <v>9.088718256619277E-2</v>
      </c>
      <c r="I33" s="80">
        <v>5231.5629250000002</v>
      </c>
      <c r="J33" s="81">
        <v>2832.104167</v>
      </c>
      <c r="K33" s="81">
        <v>5212.6980199999998</v>
      </c>
      <c r="L33" s="81">
        <v>5847.686095</v>
      </c>
      <c r="M33" s="81">
        <v>2743.315904</v>
      </c>
      <c r="N33" s="80">
        <f t="shared" si="1"/>
        <v>4373.4734221999997</v>
      </c>
      <c r="O33" s="78">
        <f t="shared" si="2"/>
        <v>148698096.35479999</v>
      </c>
      <c r="P33" s="79">
        <f t="shared" si="3"/>
        <v>0.42758979220885823</v>
      </c>
    </row>
    <row r="34" spans="2:16" x14ac:dyDescent="0.25">
      <c r="B34" s="190"/>
      <c r="C34" s="197"/>
      <c r="D34" s="82" t="s">
        <v>230</v>
      </c>
      <c r="E34" s="90">
        <v>37</v>
      </c>
      <c r="F34" s="84">
        <v>1962522061</v>
      </c>
      <c r="G34" s="85">
        <v>59081461</v>
      </c>
      <c r="H34" s="86">
        <f t="shared" si="0"/>
        <v>3.0104864640296138E-2</v>
      </c>
      <c r="I34" s="87">
        <v>10503.928571</v>
      </c>
      <c r="J34" s="88">
        <v>5618.4291670000002</v>
      </c>
      <c r="K34" s="88">
        <v>9877.6089100000008</v>
      </c>
      <c r="L34" s="88">
        <v>9879.3634469999997</v>
      </c>
      <c r="M34" s="88">
        <v>7332.3398690000004</v>
      </c>
      <c r="N34" s="87">
        <f t="shared" si="1"/>
        <v>8642.3339928000005</v>
      </c>
      <c r="O34" s="78">
        <f t="shared" si="2"/>
        <v>293839355.75520003</v>
      </c>
      <c r="P34" s="79">
        <f t="shared" si="3"/>
        <v>0.1497253771534546</v>
      </c>
    </row>
    <row r="35" spans="2:16" ht="15" customHeight="1" x14ac:dyDescent="0.25">
      <c r="B35" s="189" t="s">
        <v>231</v>
      </c>
      <c r="C35" s="191" t="s">
        <v>232</v>
      </c>
      <c r="D35" s="165" t="s">
        <v>222</v>
      </c>
      <c r="E35" s="69">
        <v>34</v>
      </c>
      <c r="F35" s="149">
        <v>254854993</v>
      </c>
      <c r="G35" s="71">
        <v>1972333</v>
      </c>
      <c r="H35" s="166">
        <f t="shared" si="0"/>
        <v>7.739040058752155E-3</v>
      </c>
      <c r="I35" s="73">
        <v>335.702381</v>
      </c>
      <c r="J35" s="74">
        <v>175.04167000000001</v>
      </c>
      <c r="K35" s="74">
        <v>339.030528</v>
      </c>
      <c r="L35" s="74">
        <v>348.38509599999998</v>
      </c>
      <c r="M35" s="167">
        <v>185.14596900000001</v>
      </c>
      <c r="N35" s="107">
        <f>AVERAGE(I35:M35)</f>
        <v>276.66112879999997</v>
      </c>
      <c r="O35" s="71">
        <f t="shared" si="2"/>
        <v>9406478.3791999985</v>
      </c>
      <c r="P35" s="72">
        <f t="shared" si="3"/>
        <v>3.6909139069525698E-2</v>
      </c>
    </row>
    <row r="36" spans="2:16" x14ac:dyDescent="0.25">
      <c r="B36" s="190"/>
      <c r="C36" s="192"/>
      <c r="D36" s="97" t="s">
        <v>228</v>
      </c>
      <c r="E36" s="83">
        <v>39</v>
      </c>
      <c r="F36" s="151">
        <v>289492536</v>
      </c>
      <c r="G36" s="85">
        <v>377211</v>
      </c>
      <c r="H36" s="169">
        <f t="shared" si="0"/>
        <v>1.3030076879080572E-3</v>
      </c>
      <c r="I36" s="87">
        <v>70.231859</v>
      </c>
      <c r="J36" s="88">
        <v>44.333333000000003</v>
      </c>
      <c r="K36" s="88">
        <v>54.207920000000001</v>
      </c>
      <c r="L36" s="88">
        <v>63.421731999999999</v>
      </c>
      <c r="M36" s="93">
        <v>50.583877999999999</v>
      </c>
      <c r="N36" s="170">
        <f t="shared" si="1"/>
        <v>56.555744400000002</v>
      </c>
      <c r="O36" s="85">
        <f t="shared" si="2"/>
        <v>1922895.3096</v>
      </c>
      <c r="P36" s="86">
        <f t="shared" si="3"/>
        <v>6.6422966760013458E-3</v>
      </c>
    </row>
    <row r="37" spans="2:16" x14ac:dyDescent="0.25">
      <c r="F37" s="168"/>
    </row>
    <row r="38" spans="2:16" x14ac:dyDescent="0.25">
      <c r="F38" s="168"/>
    </row>
    <row r="39" spans="2:16" x14ac:dyDescent="0.25">
      <c r="F39" s="168"/>
    </row>
  </sheetData>
  <mergeCells count="10">
    <mergeCell ref="B35:B36"/>
    <mergeCell ref="C35:C36"/>
    <mergeCell ref="G4:H4"/>
    <mergeCell ref="I4:N4"/>
    <mergeCell ref="C7:C11"/>
    <mergeCell ref="C12:C16"/>
    <mergeCell ref="C17:C21"/>
    <mergeCell ref="C22:C26"/>
    <mergeCell ref="C27:C34"/>
    <mergeCell ref="B6:B34"/>
  </mergeCells>
  <conditionalFormatting sqref="E7:E34">
    <cfRule type="colorScale" priority="23">
      <colorScale>
        <cfvo type="min"/>
        <cfvo type="max"/>
        <color rgb="FFFCFCFF"/>
        <color rgb="FFF8696B"/>
      </colorScale>
    </cfRule>
  </conditionalFormatting>
  <conditionalFormatting sqref="P6:P34">
    <cfRule type="colorScale" priority="9">
      <colorScale>
        <cfvo type="min"/>
        <cfvo type="percentile" val="50"/>
        <cfvo type="max"/>
        <color theme="0" tint="-0.14999847407452621"/>
        <color theme="8" tint="0.59999389629810485"/>
        <color rgb="FFCC99FF"/>
      </colorScale>
    </cfRule>
    <cfRule type="colorScale" priority="22">
      <colorScale>
        <cfvo type="min"/>
        <cfvo type="max"/>
        <color rgb="FFFCFCFF"/>
        <color rgb="FF63BE7B"/>
      </colorScale>
    </cfRule>
  </conditionalFormatting>
  <conditionalFormatting sqref="E35">
    <cfRule type="colorScale" priority="5">
      <colorScale>
        <cfvo type="min"/>
        <cfvo type="max"/>
        <color rgb="FFFCFCFF"/>
        <color rgb="FFF8696B"/>
      </colorScale>
    </cfRule>
  </conditionalFormatting>
  <conditionalFormatting sqref="E36">
    <cfRule type="colorScale" priority="4">
      <colorScale>
        <cfvo type="min"/>
        <cfvo type="max"/>
        <color rgb="FFFCFCFF"/>
        <color rgb="FFF8696B"/>
      </colorScale>
    </cfRule>
  </conditionalFormatting>
  <conditionalFormatting sqref="P6:P34">
    <cfRule type="colorScale" priority="24">
      <colorScale>
        <cfvo type="min"/>
        <cfvo type="percentile" val="50"/>
        <cfvo type="max"/>
        <color theme="0" tint="-0.14999847407452621"/>
        <color theme="4" tint="0.59999389629810485"/>
        <color rgb="FFCC99FF"/>
      </colorScale>
    </cfRule>
  </conditionalFormatting>
  <conditionalFormatting sqref="E6:E34">
    <cfRule type="colorScale" priority="8">
      <colorScale>
        <cfvo type="min"/>
        <cfvo type="max"/>
        <color rgb="FFFCFCFF"/>
        <color rgb="FFF8696B"/>
      </colorScale>
    </cfRule>
  </conditionalFormatting>
  <conditionalFormatting sqref="P35:P36">
    <cfRule type="colorScale" priority="3">
      <colorScale>
        <cfvo type="min"/>
        <cfvo type="percentile" val="50"/>
        <cfvo type="max"/>
        <color theme="0" tint="-0.14999847407452621"/>
        <color theme="8" tint="0.59999389629810485"/>
        <color rgb="FFCC99FF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conditionalFormatting sqref="P35:P36">
    <cfRule type="colorScale" priority="7">
      <colorScale>
        <cfvo type="min"/>
        <cfvo type="percentile" val="50"/>
        <cfvo type="max"/>
        <color theme="0" tint="-0.14999847407452621"/>
        <color theme="4" tint="0.59999389629810485"/>
        <color rgb="FFCC99FF"/>
      </colorScale>
    </cfRule>
  </conditionalFormatting>
  <conditionalFormatting sqref="E35:E36">
    <cfRule type="colorScale" priority="2">
      <colorScale>
        <cfvo type="min"/>
        <cfvo type="max"/>
        <color rgb="FFFCFCFF"/>
        <color rgb="FFF8696B"/>
      </colorScale>
    </cfRule>
  </conditionalFormatting>
  <conditionalFormatting sqref="E6:E3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6"/>
  <sheetViews>
    <sheetView workbookViewId="0">
      <selection activeCell="R20" sqref="R20"/>
    </sheetView>
  </sheetViews>
  <sheetFormatPr baseColWidth="10" defaultRowHeight="15" x14ac:dyDescent="0.25"/>
  <cols>
    <col min="1" max="1" width="3" style="61" bestFit="1" customWidth="1"/>
    <col min="2" max="2" width="15" style="61" customWidth="1"/>
    <col min="3" max="3" width="14.7109375" style="61" customWidth="1"/>
    <col min="4" max="4" width="16.7109375" style="61" customWidth="1"/>
    <col min="5" max="5" width="10.7109375" style="61" customWidth="1"/>
    <col min="6" max="6" width="13.28515625" style="61" customWidth="1"/>
    <col min="7" max="13" width="13.7109375" style="61" customWidth="1"/>
    <col min="14" max="14" width="17.5703125" style="61" customWidth="1"/>
    <col min="15" max="17" width="13.7109375" style="61" customWidth="1"/>
    <col min="18" max="16384" width="11.42578125" style="61"/>
  </cols>
  <sheetData>
    <row r="2" spans="2:17" x14ac:dyDescent="0.25">
      <c r="B2" s="60" t="s">
        <v>440</v>
      </c>
    </row>
    <row r="4" spans="2:17" ht="15" customHeight="1" x14ac:dyDescent="0.25">
      <c r="G4" s="10"/>
      <c r="H4" s="200" t="s">
        <v>233</v>
      </c>
      <c r="I4" s="201"/>
      <c r="J4" s="201"/>
      <c r="K4" s="200" t="s">
        <v>234</v>
      </c>
      <c r="L4" s="201"/>
      <c r="M4" s="202"/>
      <c r="N4" s="203" t="s">
        <v>235</v>
      </c>
      <c r="O4" s="201"/>
      <c r="P4" s="202"/>
    </row>
    <row r="5" spans="2:17" ht="45" x14ac:dyDescent="0.25">
      <c r="B5" s="62" t="s">
        <v>204</v>
      </c>
      <c r="C5" s="98" t="s">
        <v>205</v>
      </c>
      <c r="D5" s="99" t="s">
        <v>206</v>
      </c>
      <c r="E5" s="100" t="s">
        <v>207</v>
      </c>
      <c r="F5" s="101" t="s">
        <v>208</v>
      </c>
      <c r="G5" s="98" t="s">
        <v>236</v>
      </c>
      <c r="H5" s="98" t="s">
        <v>237</v>
      </c>
      <c r="I5" s="101" t="s">
        <v>216</v>
      </c>
      <c r="J5" s="102" t="s">
        <v>217</v>
      </c>
      <c r="K5" s="98" t="s">
        <v>238</v>
      </c>
      <c r="L5" s="101" t="s">
        <v>216</v>
      </c>
      <c r="M5" s="102" t="s">
        <v>217</v>
      </c>
      <c r="N5" s="98" t="s">
        <v>239</v>
      </c>
      <c r="O5" s="101" t="s">
        <v>216</v>
      </c>
      <c r="P5" s="102" t="s">
        <v>217</v>
      </c>
      <c r="Q5" s="99" t="s">
        <v>240</v>
      </c>
    </row>
    <row r="6" spans="2:17" ht="15" customHeight="1" x14ac:dyDescent="0.25">
      <c r="B6" s="204" t="s">
        <v>218</v>
      </c>
      <c r="C6" s="195" t="s">
        <v>219</v>
      </c>
      <c r="D6" s="68" t="s">
        <v>220</v>
      </c>
      <c r="E6" s="69">
        <v>20.399999999999999</v>
      </c>
      <c r="F6" s="70">
        <v>1287617754</v>
      </c>
      <c r="G6" s="73">
        <v>421.66048059999991</v>
      </c>
      <c r="H6" s="73">
        <v>3.6302080000000001</v>
      </c>
      <c r="I6" s="70">
        <v>123427.072</v>
      </c>
      <c r="J6" s="103">
        <f t="shared" ref="J6:J35" si="0">I6/F6</f>
        <v>9.5856919972229579E-5</v>
      </c>
      <c r="K6" s="73">
        <v>91.874448999999998</v>
      </c>
      <c r="L6" s="70">
        <v>3123731.2659999998</v>
      </c>
      <c r="M6" s="72">
        <f>L6/F6</f>
        <v>2.4259771630952519E-3</v>
      </c>
      <c r="N6" s="74">
        <f t="shared" ref="N6:N34" si="1">G6-(K6+H6)</f>
        <v>326.15582359999991</v>
      </c>
      <c r="O6" s="70">
        <v>11089298.002399996</v>
      </c>
      <c r="P6" s="72">
        <f t="shared" ref="P6:P35" si="2">O6/F6</f>
        <v>8.6122593199347858E-3</v>
      </c>
      <c r="Q6" s="72">
        <v>0.98886590659699769</v>
      </c>
    </row>
    <row r="7" spans="2:17" x14ac:dyDescent="0.25">
      <c r="B7" s="199"/>
      <c r="C7" s="196"/>
      <c r="D7" s="75" t="s">
        <v>221</v>
      </c>
      <c r="E7" s="76">
        <v>24</v>
      </c>
      <c r="F7" s="77">
        <v>829233367</v>
      </c>
      <c r="G7" s="80">
        <v>936.83555560000002</v>
      </c>
      <c r="H7" s="80">
        <v>28.419270999999998</v>
      </c>
      <c r="I7" s="77">
        <v>966255.21399999992</v>
      </c>
      <c r="J7" s="104">
        <f t="shared" si="0"/>
        <v>1.165239186522025E-3</v>
      </c>
      <c r="K7" s="80">
        <v>182.30983800000001</v>
      </c>
      <c r="L7" s="77">
        <v>6198534.4920000006</v>
      </c>
      <c r="M7" s="79">
        <f t="shared" ref="M7:M35" si="3">L7/F7</f>
        <v>7.4750181778442601E-3</v>
      </c>
      <c r="N7" s="81">
        <f t="shared" si="1"/>
        <v>726.10644660000003</v>
      </c>
      <c r="O7" s="77">
        <v>24687619.1844</v>
      </c>
      <c r="P7" s="79">
        <f t="shared" si="2"/>
        <v>2.9771618179951991E-2</v>
      </c>
      <c r="Q7" s="79">
        <v>0.96158812445568176</v>
      </c>
    </row>
    <row r="8" spans="2:17" x14ac:dyDescent="0.25">
      <c r="B8" s="199"/>
      <c r="C8" s="196"/>
      <c r="D8" s="75" t="s">
        <v>222</v>
      </c>
      <c r="E8" s="76">
        <v>16</v>
      </c>
      <c r="F8" s="77">
        <v>611890620</v>
      </c>
      <c r="G8" s="80">
        <v>10.540909200000002</v>
      </c>
      <c r="H8" s="80">
        <v>0</v>
      </c>
      <c r="I8" s="77">
        <v>0</v>
      </c>
      <c r="J8" s="104">
        <f t="shared" si="0"/>
        <v>0</v>
      </c>
      <c r="K8" s="80">
        <v>1.030837</v>
      </c>
      <c r="L8" s="77">
        <v>35048.457999999999</v>
      </c>
      <c r="M8" s="79">
        <f t="shared" si="3"/>
        <v>5.7278959432324681E-5</v>
      </c>
      <c r="N8" s="81">
        <f t="shared" si="1"/>
        <v>9.5100722000000015</v>
      </c>
      <c r="O8" s="77">
        <v>323342.45480000007</v>
      </c>
      <c r="P8" s="79">
        <f t="shared" si="2"/>
        <v>5.2843178867491064E-4</v>
      </c>
      <c r="Q8" s="79">
        <v>0.9994142892518928</v>
      </c>
    </row>
    <row r="9" spans="2:17" x14ac:dyDescent="0.25">
      <c r="B9" s="199"/>
      <c r="C9" s="196"/>
      <c r="D9" s="75" t="s">
        <v>441</v>
      </c>
      <c r="E9" s="76">
        <v>20</v>
      </c>
      <c r="F9" s="77">
        <v>566728493</v>
      </c>
      <c r="G9" s="80">
        <v>360.59975180000004</v>
      </c>
      <c r="H9" s="80">
        <v>8.8984380000000005</v>
      </c>
      <c r="I9" s="77">
        <v>302546.89199999999</v>
      </c>
      <c r="J9" s="104">
        <f t="shared" si="0"/>
        <v>5.3384803435319777E-4</v>
      </c>
      <c r="K9" s="80">
        <v>31.251100999999998</v>
      </c>
      <c r="L9" s="77">
        <v>1062537.4339999999</v>
      </c>
      <c r="M9" s="79">
        <f t="shared" si="3"/>
        <v>1.8748615026843195E-3</v>
      </c>
      <c r="N9" s="81">
        <f t="shared" si="1"/>
        <v>320.45021280000003</v>
      </c>
      <c r="O9" s="77">
        <v>10895307.235200001</v>
      </c>
      <c r="P9" s="79">
        <f t="shared" si="2"/>
        <v>1.9224915227969666E-2</v>
      </c>
      <c r="Q9" s="79">
        <v>0.97836637523499281</v>
      </c>
    </row>
    <row r="10" spans="2:17" x14ac:dyDescent="0.25">
      <c r="B10" s="199"/>
      <c r="C10" s="197"/>
      <c r="D10" s="82" t="s">
        <v>223</v>
      </c>
      <c r="E10" s="83">
        <v>18</v>
      </c>
      <c r="F10" s="84">
        <v>677249685</v>
      </c>
      <c r="G10" s="87">
        <v>1114.3925341999998</v>
      </c>
      <c r="H10" s="87">
        <v>16.84375</v>
      </c>
      <c r="I10" s="84">
        <v>572687.5</v>
      </c>
      <c r="J10" s="105">
        <f t="shared" si="0"/>
        <v>8.456076284479926E-4</v>
      </c>
      <c r="K10" s="87">
        <v>156.96622600000001</v>
      </c>
      <c r="L10" s="84">
        <v>5336851.6840000004</v>
      </c>
      <c r="M10" s="86">
        <f t="shared" si="3"/>
        <v>7.8801833388818781E-3</v>
      </c>
      <c r="N10" s="88">
        <f t="shared" si="1"/>
        <v>940.58255819999977</v>
      </c>
      <c r="O10" s="84">
        <v>31979806.978799991</v>
      </c>
      <c r="P10" s="86">
        <f t="shared" si="2"/>
        <v>4.7220113478236597E-2</v>
      </c>
      <c r="Q10" s="86">
        <v>0.94405409555443354</v>
      </c>
    </row>
    <row r="11" spans="2:17" ht="15" customHeight="1" x14ac:dyDescent="0.25">
      <c r="B11" s="199"/>
      <c r="C11" s="195" t="s">
        <v>224</v>
      </c>
      <c r="D11" s="68" t="s">
        <v>220</v>
      </c>
      <c r="E11" s="69">
        <v>24</v>
      </c>
      <c r="F11" s="70">
        <v>999964104</v>
      </c>
      <c r="G11" s="73">
        <v>1739.9135381999999</v>
      </c>
      <c r="H11" s="73">
        <v>7.3671879999999996</v>
      </c>
      <c r="I11" s="70">
        <v>250484.39199999999</v>
      </c>
      <c r="J11" s="103">
        <f t="shared" si="0"/>
        <v>2.5049338371050165E-4</v>
      </c>
      <c r="K11" s="73">
        <v>355.29955899999999</v>
      </c>
      <c r="L11" s="70">
        <v>12080185.005999999</v>
      </c>
      <c r="M11" s="72">
        <f t="shared" si="3"/>
        <v>1.2080618651887127E-2</v>
      </c>
      <c r="N11" s="74">
        <f t="shared" si="1"/>
        <v>1377.2467912</v>
      </c>
      <c r="O11" s="70">
        <v>46826390.900799997</v>
      </c>
      <c r="P11" s="72">
        <f t="shared" si="2"/>
        <v>4.6828071841266812E-2</v>
      </c>
      <c r="Q11" s="72">
        <v>0.94084081612313553</v>
      </c>
    </row>
    <row r="12" spans="2:17" x14ac:dyDescent="0.25">
      <c r="B12" s="199"/>
      <c r="C12" s="196"/>
      <c r="D12" s="75" t="s">
        <v>221</v>
      </c>
      <c r="E12" s="76">
        <v>27</v>
      </c>
      <c r="F12" s="77">
        <v>697260523</v>
      </c>
      <c r="G12" s="80">
        <v>2617.2445390000003</v>
      </c>
      <c r="H12" s="80">
        <v>30.973958</v>
      </c>
      <c r="I12" s="77">
        <v>1053114.5719999999</v>
      </c>
      <c r="J12" s="104">
        <f t="shared" si="0"/>
        <v>1.5103602416338146E-3</v>
      </c>
      <c r="K12" s="80">
        <v>370.16886899999997</v>
      </c>
      <c r="L12" s="77">
        <v>12585741.545999998</v>
      </c>
      <c r="M12" s="79">
        <f t="shared" si="3"/>
        <v>1.8050271212615314E-2</v>
      </c>
      <c r="N12" s="81">
        <f t="shared" si="1"/>
        <v>2216.1017120000001</v>
      </c>
      <c r="O12" s="77">
        <v>75347458.208000004</v>
      </c>
      <c r="P12" s="79">
        <f t="shared" si="2"/>
        <v>0.10806213133050127</v>
      </c>
      <c r="Q12" s="79">
        <v>0.87237723721524962</v>
      </c>
    </row>
    <row r="13" spans="2:17" x14ac:dyDescent="0.25">
      <c r="B13" s="199"/>
      <c r="C13" s="196"/>
      <c r="D13" s="75" t="s">
        <v>222</v>
      </c>
      <c r="E13" s="76">
        <v>20</v>
      </c>
      <c r="F13" s="77">
        <v>756142158</v>
      </c>
      <c r="G13" s="80">
        <v>15.4810268</v>
      </c>
      <c r="H13" s="80">
        <v>0</v>
      </c>
      <c r="I13" s="77">
        <v>0</v>
      </c>
      <c r="J13" s="104">
        <f t="shared" si="0"/>
        <v>0</v>
      </c>
      <c r="K13" s="80">
        <v>2.0447869999999999</v>
      </c>
      <c r="L13" s="77">
        <v>69522.758000000002</v>
      </c>
      <c r="M13" s="79">
        <f t="shared" si="3"/>
        <v>9.1944030979423317E-5</v>
      </c>
      <c r="N13" s="81">
        <f t="shared" si="1"/>
        <v>13.436239800000001</v>
      </c>
      <c r="O13" s="77">
        <v>456832.15320000006</v>
      </c>
      <c r="P13" s="79">
        <f t="shared" si="2"/>
        <v>6.0416172854099747E-4</v>
      </c>
      <c r="Q13" s="79">
        <v>0.99930389424047961</v>
      </c>
    </row>
    <row r="14" spans="2:17" x14ac:dyDescent="0.25">
      <c r="B14" s="199"/>
      <c r="C14" s="196"/>
      <c r="D14" s="75" t="s">
        <v>441</v>
      </c>
      <c r="E14" s="76">
        <v>24</v>
      </c>
      <c r="F14" s="77">
        <v>564887774</v>
      </c>
      <c r="G14" s="80">
        <v>1006.3888555999999</v>
      </c>
      <c r="H14" s="80">
        <v>6.3177079999999997</v>
      </c>
      <c r="I14" s="77">
        <v>214802.07199999999</v>
      </c>
      <c r="J14" s="104">
        <f t="shared" si="0"/>
        <v>3.8025618872749754E-4</v>
      </c>
      <c r="K14" s="80">
        <v>75.165198000000004</v>
      </c>
      <c r="L14" s="77">
        <v>2555616.7320000003</v>
      </c>
      <c r="M14" s="79">
        <f t="shared" si="3"/>
        <v>4.5241140800473412E-3</v>
      </c>
      <c r="N14" s="81">
        <f t="shared" si="1"/>
        <v>924.90594959999999</v>
      </c>
      <c r="O14" s="77">
        <v>31446802.286399998</v>
      </c>
      <c r="P14" s="79">
        <f t="shared" si="2"/>
        <v>5.5669114705251169E-2</v>
      </c>
      <c r="Q14" s="79">
        <v>0.93942651502597396</v>
      </c>
    </row>
    <row r="15" spans="2:17" x14ac:dyDescent="0.25">
      <c r="B15" s="199"/>
      <c r="C15" s="197"/>
      <c r="D15" s="82" t="s">
        <v>223</v>
      </c>
      <c r="E15" s="83">
        <v>23.8</v>
      </c>
      <c r="F15" s="84">
        <v>607762751</v>
      </c>
      <c r="G15" s="87">
        <v>1256.982426</v>
      </c>
      <c r="H15" s="87">
        <v>19.752604000000002</v>
      </c>
      <c r="I15" s="84">
        <v>671588.53600000008</v>
      </c>
      <c r="J15" s="105">
        <f t="shared" si="0"/>
        <v>1.1050175992111766E-3</v>
      </c>
      <c r="K15" s="87">
        <v>111.16299600000001</v>
      </c>
      <c r="L15" s="84">
        <v>3779541.8640000001</v>
      </c>
      <c r="M15" s="86">
        <f t="shared" si="3"/>
        <v>6.2187783930180351E-3</v>
      </c>
      <c r="N15" s="88">
        <f t="shared" si="1"/>
        <v>1126.066826</v>
      </c>
      <c r="O15" s="84">
        <v>38286272.083999999</v>
      </c>
      <c r="P15" s="86">
        <f t="shared" si="2"/>
        <v>6.299542382451799E-2</v>
      </c>
      <c r="Q15" s="86">
        <v>0.92968078018325284</v>
      </c>
    </row>
    <row r="16" spans="2:17" ht="15" customHeight="1" x14ac:dyDescent="0.25">
      <c r="B16" s="199"/>
      <c r="C16" s="195" t="s">
        <v>225</v>
      </c>
      <c r="D16" s="68" t="s">
        <v>220</v>
      </c>
      <c r="E16" s="69">
        <v>33</v>
      </c>
      <c r="F16" s="70">
        <v>631720319</v>
      </c>
      <c r="G16" s="73">
        <v>7524.0166029999991</v>
      </c>
      <c r="H16" s="73">
        <v>18.851562000000001</v>
      </c>
      <c r="I16" s="70">
        <v>640953.10800000001</v>
      </c>
      <c r="J16" s="103">
        <f t="shared" si="0"/>
        <v>1.0146153111152342E-3</v>
      </c>
      <c r="K16" s="73">
        <v>1055.4273129999999</v>
      </c>
      <c r="L16" s="70">
        <v>35884528.641999997</v>
      </c>
      <c r="M16" s="72">
        <f t="shared" si="3"/>
        <v>5.680445533049254E-2</v>
      </c>
      <c r="N16" s="74">
        <f t="shared" si="1"/>
        <v>6449.7377279999992</v>
      </c>
      <c r="O16" s="70">
        <v>219291082.75199997</v>
      </c>
      <c r="P16" s="72">
        <f t="shared" si="2"/>
        <v>0.34713317928277682</v>
      </c>
      <c r="Q16" s="72">
        <v>0.59504775007561539</v>
      </c>
    </row>
    <row r="17" spans="2:17" x14ac:dyDescent="0.25">
      <c r="B17" s="199"/>
      <c r="C17" s="196"/>
      <c r="D17" s="75" t="s">
        <v>221</v>
      </c>
      <c r="E17" s="76">
        <v>34</v>
      </c>
      <c r="F17" s="77">
        <v>760260212</v>
      </c>
      <c r="G17" s="80">
        <v>870.50494360000016</v>
      </c>
      <c r="H17" s="80">
        <v>11.078125</v>
      </c>
      <c r="I17" s="77">
        <v>376656.25</v>
      </c>
      <c r="J17" s="104">
        <f t="shared" si="0"/>
        <v>4.9543070129783409E-4</v>
      </c>
      <c r="K17" s="80">
        <v>141.314978</v>
      </c>
      <c r="L17" s="77">
        <v>4804709.2520000003</v>
      </c>
      <c r="M17" s="79">
        <f t="shared" si="3"/>
        <v>6.3198220506112722E-3</v>
      </c>
      <c r="N17" s="81">
        <f t="shared" si="1"/>
        <v>718.11184060000016</v>
      </c>
      <c r="O17" s="77">
        <v>24415802.580400005</v>
      </c>
      <c r="P17" s="79">
        <f t="shared" si="2"/>
        <v>3.2115060337262531E-2</v>
      </c>
      <c r="Q17" s="79">
        <v>0.96106968691082839</v>
      </c>
    </row>
    <row r="18" spans="2:17" x14ac:dyDescent="0.25">
      <c r="B18" s="199"/>
      <c r="C18" s="196"/>
      <c r="D18" s="75" t="s">
        <v>222</v>
      </c>
      <c r="E18" s="76">
        <v>30</v>
      </c>
      <c r="F18" s="77">
        <v>474915415</v>
      </c>
      <c r="G18" s="80">
        <v>8311.0915187999999</v>
      </c>
      <c r="H18" s="80">
        <v>18.244792</v>
      </c>
      <c r="I18" s="77">
        <v>620322.92799999996</v>
      </c>
      <c r="J18" s="104">
        <f t="shared" si="0"/>
        <v>1.3061756018174309E-3</v>
      </c>
      <c r="K18" s="80">
        <v>518.72026400000004</v>
      </c>
      <c r="L18" s="77">
        <v>17636488.976</v>
      </c>
      <c r="M18" s="79">
        <f t="shared" si="3"/>
        <v>3.7136063431421784E-2</v>
      </c>
      <c r="N18" s="81">
        <f t="shared" si="1"/>
        <v>7774.1264627999999</v>
      </c>
      <c r="O18" s="77">
        <v>264320299.73519999</v>
      </c>
      <c r="P18" s="79">
        <f t="shared" si="2"/>
        <v>0.55656289812197401</v>
      </c>
      <c r="Q18" s="79">
        <v>0.40499486284478681</v>
      </c>
    </row>
    <row r="19" spans="2:17" x14ac:dyDescent="0.25">
      <c r="B19" s="199"/>
      <c r="C19" s="196"/>
      <c r="D19" s="75" t="s">
        <v>220</v>
      </c>
      <c r="E19" s="76">
        <v>31.6</v>
      </c>
      <c r="F19" s="77">
        <v>554171814</v>
      </c>
      <c r="G19" s="80">
        <v>7035.3495626000004</v>
      </c>
      <c r="H19" s="80">
        <v>51.924478999999998</v>
      </c>
      <c r="I19" s="77">
        <v>1765432.2859999998</v>
      </c>
      <c r="J19" s="104">
        <f t="shared" si="0"/>
        <v>3.1857128807348542E-3</v>
      </c>
      <c r="K19" s="80">
        <v>580.76578600000005</v>
      </c>
      <c r="L19" s="77">
        <v>19746036.724000003</v>
      </c>
      <c r="M19" s="79">
        <f t="shared" si="3"/>
        <v>3.5631615006677338E-2</v>
      </c>
      <c r="N19" s="81">
        <f t="shared" si="1"/>
        <v>6402.6592976000002</v>
      </c>
      <c r="O19" s="77">
        <v>217690416.11840001</v>
      </c>
      <c r="P19" s="79">
        <f t="shared" si="2"/>
        <v>0.39282116235236753</v>
      </c>
      <c r="Q19" s="79">
        <v>0.56836150976022026</v>
      </c>
    </row>
    <row r="20" spans="2:17" x14ac:dyDescent="0.25">
      <c r="B20" s="199"/>
      <c r="C20" s="197"/>
      <c r="D20" s="82" t="s">
        <v>223</v>
      </c>
      <c r="E20" s="83">
        <v>28.8</v>
      </c>
      <c r="F20" s="84">
        <v>570810379</v>
      </c>
      <c r="G20" s="87">
        <v>1131.0333503999998</v>
      </c>
      <c r="H20" s="87">
        <v>9.609375</v>
      </c>
      <c r="I20" s="84">
        <v>326718.75</v>
      </c>
      <c r="J20" s="105">
        <f t="shared" si="0"/>
        <v>5.7237703100699927E-4</v>
      </c>
      <c r="K20" s="87">
        <v>154.14317199999999</v>
      </c>
      <c r="L20" s="84">
        <v>5240867.8479999993</v>
      </c>
      <c r="M20" s="86">
        <f t="shared" si="3"/>
        <v>9.1814515657221412E-3</v>
      </c>
      <c r="N20" s="88">
        <f t="shared" si="1"/>
        <v>967.28080339999974</v>
      </c>
      <c r="O20" s="84">
        <v>32887547.315599993</v>
      </c>
      <c r="P20" s="86">
        <f t="shared" si="2"/>
        <v>5.7615538409122015E-2</v>
      </c>
      <c r="Q20" s="86">
        <v>0.93263063299414883</v>
      </c>
    </row>
    <row r="21" spans="2:17" ht="15" customHeight="1" x14ac:dyDescent="0.25">
      <c r="B21" s="199"/>
      <c r="C21" s="195" t="s">
        <v>226</v>
      </c>
      <c r="D21" s="68" t="s">
        <v>220</v>
      </c>
      <c r="E21" s="69">
        <v>36</v>
      </c>
      <c r="F21" s="70">
        <v>906026981</v>
      </c>
      <c r="G21" s="73">
        <v>8147.9058661999998</v>
      </c>
      <c r="H21" s="73">
        <v>82.546875</v>
      </c>
      <c r="I21" s="70">
        <v>2806593.75</v>
      </c>
      <c r="J21" s="103">
        <f t="shared" si="0"/>
        <v>3.0976933456245493E-3</v>
      </c>
      <c r="K21" s="73">
        <v>1184.7635829999999</v>
      </c>
      <c r="L21" s="70">
        <v>40281961.821999997</v>
      </c>
      <c r="M21" s="72">
        <f t="shared" si="3"/>
        <v>4.4460002479771624E-2</v>
      </c>
      <c r="N21" s="74">
        <f t="shared" si="1"/>
        <v>6880.5954081999998</v>
      </c>
      <c r="O21" s="70">
        <v>233940243.8788</v>
      </c>
      <c r="P21" s="72">
        <f t="shared" si="2"/>
        <v>0.25820450029048309</v>
      </c>
      <c r="Q21" s="72">
        <v>0.69423780388412082</v>
      </c>
    </row>
    <row r="22" spans="2:17" x14ac:dyDescent="0.25">
      <c r="B22" s="199"/>
      <c r="C22" s="196"/>
      <c r="D22" s="75" t="s">
        <v>221</v>
      </c>
      <c r="E22" s="76">
        <v>38</v>
      </c>
      <c r="F22" s="77">
        <v>603244639</v>
      </c>
      <c r="G22" s="80">
        <v>1430.6361764000001</v>
      </c>
      <c r="H22" s="80">
        <v>52.197916999999997</v>
      </c>
      <c r="I22" s="77">
        <v>1774729.1779999998</v>
      </c>
      <c r="J22" s="104">
        <f t="shared" si="0"/>
        <v>2.9419725651304127E-3</v>
      </c>
      <c r="K22" s="80">
        <v>333.80396500000001</v>
      </c>
      <c r="L22" s="77">
        <v>11349334.810000001</v>
      </c>
      <c r="M22" s="79">
        <f t="shared" si="3"/>
        <v>1.8813817937634422E-2</v>
      </c>
      <c r="N22" s="81">
        <f t="shared" si="1"/>
        <v>1044.6342944</v>
      </c>
      <c r="O22" s="77">
        <v>35517566.009599999</v>
      </c>
      <c r="P22" s="79">
        <f t="shared" si="2"/>
        <v>5.8877549361197053E-2</v>
      </c>
      <c r="Q22" s="79">
        <v>0.91936666013603807</v>
      </c>
    </row>
    <row r="23" spans="2:17" x14ac:dyDescent="0.25">
      <c r="B23" s="199"/>
      <c r="C23" s="196"/>
      <c r="D23" s="75" t="s">
        <v>222</v>
      </c>
      <c r="E23" s="76">
        <v>33</v>
      </c>
      <c r="F23" s="77">
        <v>492489568</v>
      </c>
      <c r="G23" s="80">
        <v>7965.181985799999</v>
      </c>
      <c r="H23" s="80">
        <v>23.710937999999999</v>
      </c>
      <c r="I23" s="77">
        <v>806171.89199999999</v>
      </c>
      <c r="J23" s="104">
        <f t="shared" si="0"/>
        <v>1.6369319156827298E-3</v>
      </c>
      <c r="K23" s="80">
        <v>519.65785600000004</v>
      </c>
      <c r="L23" s="77">
        <v>17668367.104000002</v>
      </c>
      <c r="M23" s="79">
        <f t="shared" si="3"/>
        <v>3.587561697144416E-2</v>
      </c>
      <c r="N23" s="81">
        <f t="shared" si="1"/>
        <v>7421.813191799999</v>
      </c>
      <c r="O23" s="77">
        <v>252341648.52119997</v>
      </c>
      <c r="P23" s="79">
        <f t="shared" si="2"/>
        <v>0.51237968257065691</v>
      </c>
      <c r="Q23" s="79">
        <v>0.45010776854221624</v>
      </c>
    </row>
    <row r="24" spans="2:17" x14ac:dyDescent="0.25">
      <c r="B24" s="199"/>
      <c r="C24" s="196"/>
      <c r="D24" s="75" t="s">
        <v>441</v>
      </c>
      <c r="E24" s="76">
        <v>34.200000000000003</v>
      </c>
      <c r="F24" s="77">
        <v>519106428</v>
      </c>
      <c r="G24" s="80">
        <v>14072.900490599999</v>
      </c>
      <c r="H24" s="80">
        <v>49.682291999999997</v>
      </c>
      <c r="I24" s="77">
        <v>1689197.9279999998</v>
      </c>
      <c r="J24" s="104">
        <f t="shared" si="0"/>
        <v>3.254049337258447E-3</v>
      </c>
      <c r="K24" s="80">
        <v>702.42584399999998</v>
      </c>
      <c r="L24" s="77">
        <v>23882478.695999999</v>
      </c>
      <c r="M24" s="79">
        <f t="shared" si="3"/>
        <v>4.6006902260898222E-2</v>
      </c>
      <c r="N24" s="81">
        <f t="shared" si="1"/>
        <v>13320.792354599998</v>
      </c>
      <c r="O24" s="77">
        <v>452906940.05639994</v>
      </c>
      <c r="P24" s="79">
        <f t="shared" si="2"/>
        <v>0.87247415101629211</v>
      </c>
      <c r="Q24" s="79">
        <v>7.8264897385551202E-2</v>
      </c>
    </row>
    <row r="25" spans="2:17" x14ac:dyDescent="0.25">
      <c r="B25" s="199"/>
      <c r="C25" s="197"/>
      <c r="D25" s="82" t="s">
        <v>223</v>
      </c>
      <c r="E25" s="83">
        <v>32</v>
      </c>
      <c r="F25" s="84">
        <v>697090355</v>
      </c>
      <c r="G25" s="87">
        <v>1761.6932860000002</v>
      </c>
      <c r="H25" s="87">
        <v>27.057292</v>
      </c>
      <c r="I25" s="84">
        <v>919947.92799999996</v>
      </c>
      <c r="J25" s="105">
        <f t="shared" si="0"/>
        <v>1.319696824667729E-3</v>
      </c>
      <c r="K25" s="87">
        <v>268.50073400000002</v>
      </c>
      <c r="L25" s="84">
        <v>9129024.9560000002</v>
      </c>
      <c r="M25" s="86">
        <f t="shared" si="3"/>
        <v>1.3095899104786783E-2</v>
      </c>
      <c r="N25" s="88">
        <f t="shared" si="1"/>
        <v>1466.13526</v>
      </c>
      <c r="O25" s="84">
        <v>49848598.840000004</v>
      </c>
      <c r="P25" s="86">
        <f t="shared" si="2"/>
        <v>7.1509523094750033E-2</v>
      </c>
      <c r="Q25" s="86">
        <v>0.91407488097579548</v>
      </c>
    </row>
    <row r="26" spans="2:17" ht="15" customHeight="1" x14ac:dyDescent="0.25">
      <c r="B26" s="199"/>
      <c r="C26" s="195" t="s">
        <v>227</v>
      </c>
      <c r="D26" s="68" t="s">
        <v>220</v>
      </c>
      <c r="E26" s="89">
        <v>36</v>
      </c>
      <c r="F26" s="70">
        <v>170804432</v>
      </c>
      <c r="G26" s="73">
        <v>2662.1694292000002</v>
      </c>
      <c r="H26" s="73">
        <v>25.809895999999998</v>
      </c>
      <c r="I26" s="70">
        <v>877536.46399999992</v>
      </c>
      <c r="J26" s="103">
        <f t="shared" si="0"/>
        <v>5.1376679968116986E-3</v>
      </c>
      <c r="K26" s="73">
        <v>258.781204</v>
      </c>
      <c r="L26" s="70">
        <v>8798560.9360000007</v>
      </c>
      <c r="M26" s="72">
        <f t="shared" si="3"/>
        <v>5.1512486139703918E-2</v>
      </c>
      <c r="N26" s="74">
        <f t="shared" si="1"/>
        <v>2377.5783292000001</v>
      </c>
      <c r="O26" s="70">
        <v>80837663.1928</v>
      </c>
      <c r="P26" s="72">
        <f t="shared" si="2"/>
        <v>0.4732761453918245</v>
      </c>
      <c r="Q26" s="72">
        <v>0.47007370047165986</v>
      </c>
    </row>
    <row r="27" spans="2:17" x14ac:dyDescent="0.25">
      <c r="B27" s="199"/>
      <c r="C27" s="196"/>
      <c r="D27" s="75" t="s">
        <v>221</v>
      </c>
      <c r="E27" s="76">
        <v>36.4</v>
      </c>
      <c r="F27" s="77">
        <v>642765681</v>
      </c>
      <c r="G27" s="80">
        <v>1990.3726287999998</v>
      </c>
      <c r="H27" s="80">
        <v>57.895833000000003</v>
      </c>
      <c r="I27" s="77">
        <v>1968458.3220000002</v>
      </c>
      <c r="J27" s="104">
        <f t="shared" si="0"/>
        <v>3.0624819902293448E-3</v>
      </c>
      <c r="K27" s="80">
        <v>411.314978</v>
      </c>
      <c r="L27" s="77">
        <v>13984709.252</v>
      </c>
      <c r="M27" s="79">
        <f t="shared" si="3"/>
        <v>2.1757087637664339E-2</v>
      </c>
      <c r="N27" s="81">
        <f t="shared" si="1"/>
        <v>1521.1618177999999</v>
      </c>
      <c r="O27" s="77">
        <v>51719501.805199996</v>
      </c>
      <c r="P27" s="79">
        <f t="shared" si="2"/>
        <v>8.0464006299676719E-2</v>
      </c>
      <c r="Q27" s="79">
        <v>0.89471642407242957</v>
      </c>
    </row>
    <row r="28" spans="2:17" x14ac:dyDescent="0.25">
      <c r="B28" s="199"/>
      <c r="C28" s="196"/>
      <c r="D28" s="95" t="s">
        <v>222</v>
      </c>
      <c r="E28" s="76">
        <v>34</v>
      </c>
      <c r="F28" s="77">
        <v>654198875</v>
      </c>
      <c r="G28" s="80">
        <v>8935.6620349999994</v>
      </c>
      <c r="H28" s="80">
        <v>85.528645999999995</v>
      </c>
      <c r="I28" s="77">
        <v>2907973.9639999997</v>
      </c>
      <c r="J28" s="104">
        <f t="shared" si="0"/>
        <v>4.4450916611557907E-3</v>
      </c>
      <c r="K28" s="80">
        <v>752.45741599999997</v>
      </c>
      <c r="L28" s="77">
        <v>25583552.143999998</v>
      </c>
      <c r="M28" s="79">
        <f t="shared" si="3"/>
        <v>3.9106689298418616E-2</v>
      </c>
      <c r="N28" s="81">
        <f t="shared" si="1"/>
        <v>8097.6759729999994</v>
      </c>
      <c r="O28" s="77">
        <v>275320983.08199996</v>
      </c>
      <c r="P28" s="79">
        <f t="shared" si="2"/>
        <v>0.42085211944456485</v>
      </c>
      <c r="Q28" s="79">
        <v>0.53559609959586074</v>
      </c>
    </row>
    <row r="29" spans="2:17" x14ac:dyDescent="0.25">
      <c r="B29" s="199"/>
      <c r="C29" s="196"/>
      <c r="D29" s="75" t="s">
        <v>441</v>
      </c>
      <c r="E29" s="76">
        <v>34.4</v>
      </c>
      <c r="F29" s="77">
        <v>405950013</v>
      </c>
      <c r="G29" s="80">
        <v>7369.4994170000009</v>
      </c>
      <c r="H29" s="80">
        <v>91.90625</v>
      </c>
      <c r="I29" s="77">
        <v>3124812.5</v>
      </c>
      <c r="J29" s="104">
        <f t="shared" si="0"/>
        <v>7.6975302375467593E-3</v>
      </c>
      <c r="K29" s="80">
        <v>532.79295200000001</v>
      </c>
      <c r="L29" s="77">
        <v>18114960.368000001</v>
      </c>
      <c r="M29" s="79">
        <f t="shared" si="3"/>
        <v>4.4623623076469762E-2</v>
      </c>
      <c r="N29" s="81">
        <f t="shared" si="1"/>
        <v>6744.8002150000011</v>
      </c>
      <c r="O29" s="77">
        <v>229323207.31000003</v>
      </c>
      <c r="P29" s="79">
        <f t="shared" si="2"/>
        <v>0.56490503748302634</v>
      </c>
      <c r="Q29" s="79">
        <v>0.38277380920295712</v>
      </c>
    </row>
    <row r="30" spans="2:17" x14ac:dyDescent="0.25">
      <c r="B30" s="199"/>
      <c r="C30" s="196"/>
      <c r="D30" s="75" t="s">
        <v>223</v>
      </c>
      <c r="E30" s="76">
        <v>34</v>
      </c>
      <c r="F30" s="77">
        <v>515011074</v>
      </c>
      <c r="G30" s="80">
        <v>3327.4321799999998</v>
      </c>
      <c r="H30" s="80">
        <v>65.695312000000001</v>
      </c>
      <c r="I30" s="77">
        <v>2233640.608</v>
      </c>
      <c r="J30" s="104">
        <f t="shared" si="0"/>
        <v>4.33707296942512E-3</v>
      </c>
      <c r="K30" s="80">
        <v>532.92731300000003</v>
      </c>
      <c r="L30" s="77">
        <v>18119528.642000001</v>
      </c>
      <c r="M30" s="79">
        <f t="shared" si="3"/>
        <v>3.5182794228614978E-2</v>
      </c>
      <c r="N30" s="81">
        <f t="shared" si="1"/>
        <v>2728.8095549999998</v>
      </c>
      <c r="O30" s="77">
        <v>92779524.86999999</v>
      </c>
      <c r="P30" s="79">
        <f t="shared" si="2"/>
        <v>0.1801505434619062</v>
      </c>
      <c r="Q30" s="79">
        <v>0.7803295893400537</v>
      </c>
    </row>
    <row r="31" spans="2:17" x14ac:dyDescent="0.25">
      <c r="B31" s="199"/>
      <c r="C31" s="196"/>
      <c r="D31" s="95" t="s">
        <v>228</v>
      </c>
      <c r="E31" s="76">
        <v>39</v>
      </c>
      <c r="F31" s="77">
        <v>548697104</v>
      </c>
      <c r="G31" s="80">
        <v>3517.0681709999999</v>
      </c>
      <c r="H31" s="80">
        <v>6.9348960000000002</v>
      </c>
      <c r="I31" s="77">
        <v>235786.46400000001</v>
      </c>
      <c r="J31" s="104">
        <f t="shared" si="0"/>
        <v>4.2972062779467489E-4</v>
      </c>
      <c r="K31" s="80">
        <v>201.265051</v>
      </c>
      <c r="L31" s="77">
        <v>6843011.7340000002</v>
      </c>
      <c r="M31" s="79">
        <f t="shared" si="3"/>
        <v>1.247138299822337E-2</v>
      </c>
      <c r="N31" s="81">
        <f t="shared" si="1"/>
        <v>3308.8682239999998</v>
      </c>
      <c r="O31" s="77">
        <v>112501519.616</v>
      </c>
      <c r="P31" s="79">
        <f t="shared" si="2"/>
        <v>0.20503392271594711</v>
      </c>
      <c r="Q31" s="79">
        <v>0.78206497365803485</v>
      </c>
    </row>
    <row r="32" spans="2:17" x14ac:dyDescent="0.25">
      <c r="B32" s="199"/>
      <c r="C32" s="196"/>
      <c r="D32" s="75" t="s">
        <v>229</v>
      </c>
      <c r="E32" s="76">
        <v>28</v>
      </c>
      <c r="F32" s="77">
        <v>347758761</v>
      </c>
      <c r="G32" s="80">
        <v>4373.4734221999997</v>
      </c>
      <c r="H32" s="80">
        <v>98.976562000000001</v>
      </c>
      <c r="I32" s="77">
        <v>3365203.108</v>
      </c>
      <c r="J32" s="104">
        <f t="shared" si="0"/>
        <v>9.6768320036658972E-3</v>
      </c>
      <c r="K32" s="80">
        <v>480.17107199999998</v>
      </c>
      <c r="L32" s="77">
        <v>16325816.447999999</v>
      </c>
      <c r="M32" s="79">
        <f t="shared" si="3"/>
        <v>4.6945809218592191E-2</v>
      </c>
      <c r="N32" s="81">
        <f t="shared" si="1"/>
        <v>3794.3257881999998</v>
      </c>
      <c r="O32" s="77">
        <v>129007076.79879999</v>
      </c>
      <c r="P32" s="79">
        <f t="shared" si="2"/>
        <v>0.37096715098660016</v>
      </c>
      <c r="Q32" s="79">
        <v>0.57241020779114171</v>
      </c>
    </row>
    <row r="33" spans="2:17" x14ac:dyDescent="0.25">
      <c r="B33" s="190"/>
      <c r="C33" s="197"/>
      <c r="D33" s="82" t="s">
        <v>230</v>
      </c>
      <c r="E33" s="90">
        <v>37</v>
      </c>
      <c r="F33" s="84">
        <v>1962522061</v>
      </c>
      <c r="G33" s="87">
        <v>8642.3339928000005</v>
      </c>
      <c r="H33" s="87">
        <v>220.59895800000001</v>
      </c>
      <c r="I33" s="84">
        <v>7500364.5720000006</v>
      </c>
      <c r="J33" s="105">
        <f t="shared" si="0"/>
        <v>3.8217988582396885E-3</v>
      </c>
      <c r="K33" s="87">
        <v>1714.4412629999999</v>
      </c>
      <c r="L33" s="84">
        <v>58291002.941999994</v>
      </c>
      <c r="M33" s="86">
        <f t="shared" si="3"/>
        <v>2.9702087991967798E-2</v>
      </c>
      <c r="N33" s="88">
        <f t="shared" si="1"/>
        <v>6707.2937718000003</v>
      </c>
      <c r="O33" s="84">
        <v>228047988.2412</v>
      </c>
      <c r="P33" s="86">
        <f t="shared" si="2"/>
        <v>0.1162014903032471</v>
      </c>
      <c r="Q33" s="86">
        <v>0.85027462284654542</v>
      </c>
    </row>
    <row r="34" spans="2:17" x14ac:dyDescent="0.25">
      <c r="B34" s="189" t="s">
        <v>231</v>
      </c>
      <c r="C34" s="191" t="s">
        <v>232</v>
      </c>
      <c r="D34" s="95" t="s">
        <v>222</v>
      </c>
      <c r="E34" s="106">
        <v>34</v>
      </c>
      <c r="F34" s="71">
        <v>249551862</v>
      </c>
      <c r="G34" s="107">
        <v>264.18456639999999</v>
      </c>
      <c r="H34" s="73">
        <v>10.088542</v>
      </c>
      <c r="I34" s="70">
        <f>H34*34000</f>
        <v>343010.42800000001</v>
      </c>
      <c r="J34" s="103">
        <f t="shared" si="0"/>
        <v>1.3745055847349278E-3</v>
      </c>
      <c r="K34" s="73">
        <v>66.836269999999999</v>
      </c>
      <c r="L34" s="70">
        <f>K34*34000</f>
        <v>2272433.1800000002</v>
      </c>
      <c r="M34" s="72">
        <f t="shared" si="3"/>
        <v>9.1060557985337739E-3</v>
      </c>
      <c r="N34" s="73">
        <f t="shared" si="1"/>
        <v>187.25975439999999</v>
      </c>
      <c r="O34" s="70">
        <f>N34*34000</f>
        <v>6366831.6496000001</v>
      </c>
      <c r="P34" s="72">
        <f t="shared" si="2"/>
        <v>2.5513060085281994E-2</v>
      </c>
      <c r="Q34" s="72">
        <v>0.96400637853144933</v>
      </c>
    </row>
    <row r="35" spans="2:17" x14ac:dyDescent="0.25">
      <c r="B35" s="190"/>
      <c r="C35" s="192"/>
      <c r="D35" s="97" t="s">
        <v>228</v>
      </c>
      <c r="E35" s="92">
        <v>39</v>
      </c>
      <c r="F35" s="85">
        <v>498832940</v>
      </c>
      <c r="G35" s="108">
        <v>42.355339800000003</v>
      </c>
      <c r="H35" s="87">
        <v>1.0520830000000001</v>
      </c>
      <c r="I35" s="84">
        <f>H35*34000</f>
        <v>35770.822</v>
      </c>
      <c r="J35" s="105">
        <f t="shared" si="0"/>
        <v>7.1709021461172954E-5</v>
      </c>
      <c r="K35" s="87">
        <v>9.8348019999999998</v>
      </c>
      <c r="L35" s="84">
        <f>K35*34000</f>
        <v>334383.26799999998</v>
      </c>
      <c r="M35" s="86">
        <f t="shared" si="3"/>
        <v>6.7033116938909447E-4</v>
      </c>
      <c r="N35" s="87">
        <f>G35-(K35+H35)</f>
        <v>31.468454800000004</v>
      </c>
      <c r="O35" s="84">
        <f>N35*34000</f>
        <v>1069927.4632000001</v>
      </c>
      <c r="P35" s="86">
        <f t="shared" si="2"/>
        <v>2.1448612900342953E-3</v>
      </c>
      <c r="Q35" s="86">
        <v>0.99711309851911545</v>
      </c>
    </row>
    <row r="36" spans="2:17" x14ac:dyDescent="0.25">
      <c r="D36" s="94"/>
      <c r="E36" s="94"/>
      <c r="G36" s="109"/>
    </row>
  </sheetData>
  <mergeCells count="11">
    <mergeCell ref="B34:B35"/>
    <mergeCell ref="C34:C35"/>
    <mergeCell ref="H4:J4"/>
    <mergeCell ref="K4:M4"/>
    <mergeCell ref="N4:P4"/>
    <mergeCell ref="B6:B33"/>
    <mergeCell ref="C6:C10"/>
    <mergeCell ref="C11:C15"/>
    <mergeCell ref="C16:C20"/>
    <mergeCell ref="C21:C25"/>
    <mergeCell ref="C26:C33"/>
  </mergeCells>
  <conditionalFormatting sqref="E6:E33">
    <cfRule type="colorScale" priority="13">
      <colorScale>
        <cfvo type="min"/>
        <cfvo type="max"/>
        <color rgb="FFFCFCFF"/>
        <color rgb="FFF8696B"/>
      </colorScale>
    </cfRule>
  </conditionalFormatting>
  <conditionalFormatting sqref="J6:J35">
    <cfRule type="colorScale" priority="12">
      <colorScale>
        <cfvo type="min"/>
        <cfvo type="max"/>
        <color rgb="FFFCFCFF"/>
        <color rgb="FF63BE7B"/>
      </colorScale>
    </cfRule>
  </conditionalFormatting>
  <conditionalFormatting sqref="M6:M35">
    <cfRule type="colorScale" priority="11">
      <colorScale>
        <cfvo type="min"/>
        <cfvo type="max"/>
        <color rgb="FFFCFCFF"/>
        <color rgb="FF63BE7B"/>
      </colorScale>
    </cfRule>
  </conditionalFormatting>
  <conditionalFormatting sqref="P6:P35">
    <cfRule type="colorScale" priority="10">
      <colorScale>
        <cfvo type="min"/>
        <cfvo type="max"/>
        <color rgb="FFFCFCFF"/>
        <color rgb="FF63BE7B"/>
      </colorScale>
    </cfRule>
  </conditionalFormatting>
  <conditionalFormatting sqref="M6:M35 J6:J35 P6:P35">
    <cfRule type="colorScale" priority="9">
      <colorScale>
        <cfvo type="min"/>
        <cfvo type="percentile" val="50"/>
        <cfvo type="max"/>
        <color rgb="FF92D050"/>
        <color theme="7" tint="0.59999389629810485"/>
        <color rgb="FFFF9933"/>
      </colorScale>
    </cfRule>
  </conditionalFormatting>
  <conditionalFormatting sqref="M6:M35 J6:J35 P6:P35">
    <cfRule type="colorScale" priority="8">
      <colorScale>
        <cfvo type="min"/>
        <cfvo type="percentile" val="50"/>
        <cfvo type="max"/>
        <color theme="0" tint="-0.14999847407452621"/>
        <color theme="4" tint="0.59999389629810485"/>
        <color rgb="FFCC99FF"/>
      </colorScale>
    </cfRule>
  </conditionalFormatting>
  <conditionalFormatting sqref="E34">
    <cfRule type="colorScale" priority="7">
      <colorScale>
        <cfvo type="min"/>
        <cfvo type="max"/>
        <color rgb="FFFCFCFF"/>
        <color rgb="FFF8696B"/>
      </colorScale>
    </cfRule>
  </conditionalFormatting>
  <conditionalFormatting sqref="E35">
    <cfRule type="colorScale" priority="6">
      <colorScale>
        <cfvo type="min"/>
        <cfvo type="max"/>
        <color rgb="FFFCFCFF"/>
        <color rgb="FFF8696B"/>
      </colorScale>
    </cfRule>
  </conditionalFormatting>
  <conditionalFormatting sqref="P6:Q35 M6:M35 J6:J35">
    <cfRule type="colorScale" priority="5">
      <colorScale>
        <cfvo type="min"/>
        <cfvo type="percentile" val="50"/>
        <cfvo type="max"/>
        <color theme="0" tint="-0.14999847407452621"/>
        <color theme="8" tint="0.59999389629810485"/>
        <color rgb="FFCC99FF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O26" sqref="O26"/>
    </sheetView>
  </sheetViews>
  <sheetFormatPr baseColWidth="10" defaultColWidth="4.140625" defaultRowHeight="15" x14ac:dyDescent="0.25"/>
  <cols>
    <col min="1" max="1" width="4.140625" style="116"/>
    <col min="2" max="2" width="17.85546875" style="116" customWidth="1"/>
    <col min="3" max="3" width="12.5703125" style="116" customWidth="1"/>
    <col min="4" max="4" width="14" style="116" customWidth="1"/>
    <col min="5" max="5" width="16" style="116" customWidth="1"/>
    <col min="6" max="6" width="29.42578125" style="116" bestFit="1" customWidth="1"/>
    <col min="7" max="7" width="24.85546875" style="116" bestFit="1" customWidth="1"/>
    <col min="8" max="14" width="10.7109375" style="116" customWidth="1"/>
    <col min="15" max="15" width="34.7109375" style="116" bestFit="1" customWidth="1"/>
    <col min="16" max="16" width="10.7109375" style="116" customWidth="1"/>
    <col min="17" max="17" width="4.140625" style="116"/>
    <col min="18" max="16384" width="4.140625" style="117"/>
  </cols>
  <sheetData>
    <row r="1" spans="1:17" x14ac:dyDescent="0.25"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</row>
    <row r="2" spans="1:17" x14ac:dyDescent="0.25">
      <c r="B2" s="118" t="s">
        <v>340</v>
      </c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</row>
    <row r="3" spans="1:17" x14ac:dyDescent="0.25"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</row>
    <row r="4" spans="1:17" s="38" customFormat="1" ht="45.75" thickBot="1" x14ac:dyDescent="0.3">
      <c r="A4" s="51"/>
      <c r="B4" s="119" t="s">
        <v>301</v>
      </c>
      <c r="C4" s="119" t="s">
        <v>247</v>
      </c>
      <c r="D4" s="119" t="s">
        <v>129</v>
      </c>
      <c r="E4" s="119" t="s">
        <v>248</v>
      </c>
      <c r="F4" s="119" t="s">
        <v>249</v>
      </c>
      <c r="G4" s="119" t="s">
        <v>250</v>
      </c>
      <c r="H4" s="119" t="s">
        <v>251</v>
      </c>
      <c r="I4" s="119" t="s">
        <v>252</v>
      </c>
      <c r="J4" s="119" t="s">
        <v>12</v>
      </c>
      <c r="K4" s="119" t="s">
        <v>1</v>
      </c>
      <c r="L4" s="119" t="s">
        <v>253</v>
      </c>
      <c r="M4" s="119" t="s">
        <v>254</v>
      </c>
      <c r="N4" s="119" t="s">
        <v>255</v>
      </c>
      <c r="O4" s="119" t="s">
        <v>256</v>
      </c>
      <c r="P4" s="119" t="s">
        <v>1</v>
      </c>
      <c r="Q4" s="51"/>
    </row>
    <row r="5" spans="1:17" s="38" customFormat="1" x14ac:dyDescent="0.25">
      <c r="A5" s="120"/>
      <c r="B5" s="121" t="s">
        <v>302</v>
      </c>
      <c r="C5" s="122">
        <v>61</v>
      </c>
      <c r="D5" s="123" t="s">
        <v>212</v>
      </c>
      <c r="E5" s="124"/>
      <c r="F5" s="124"/>
      <c r="G5" s="125"/>
      <c r="H5" s="124"/>
      <c r="I5" s="126"/>
      <c r="J5" s="126"/>
      <c r="K5" s="127"/>
      <c r="L5" s="126"/>
      <c r="M5" s="126"/>
      <c r="N5" s="124"/>
      <c r="O5" s="124"/>
      <c r="P5" s="128"/>
      <c r="Q5" s="51"/>
    </row>
    <row r="6" spans="1:17" x14ac:dyDescent="0.25">
      <c r="A6" s="129"/>
      <c r="B6" s="130" t="s">
        <v>303</v>
      </c>
      <c r="C6" s="131">
        <v>97</v>
      </c>
      <c r="D6" s="131" t="s">
        <v>257</v>
      </c>
      <c r="E6" s="131" t="s">
        <v>258</v>
      </c>
      <c r="F6" s="131" t="s">
        <v>259</v>
      </c>
      <c r="G6" s="136" t="s">
        <v>260</v>
      </c>
      <c r="H6" s="131">
        <v>97</v>
      </c>
      <c r="I6" s="132" t="s">
        <v>261</v>
      </c>
      <c r="J6" s="132" t="s">
        <v>262</v>
      </c>
      <c r="K6" s="133" t="s">
        <v>263</v>
      </c>
      <c r="L6" s="132" t="s">
        <v>264</v>
      </c>
      <c r="M6" s="132" t="s">
        <v>264</v>
      </c>
      <c r="N6" s="131">
        <v>97</v>
      </c>
      <c r="O6" s="131"/>
      <c r="P6" s="134"/>
    </row>
    <row r="7" spans="1:17" x14ac:dyDescent="0.25">
      <c r="A7" s="129"/>
      <c r="B7" s="130" t="s">
        <v>304</v>
      </c>
      <c r="C7" s="131">
        <v>184</v>
      </c>
      <c r="D7" s="131" t="s">
        <v>257</v>
      </c>
      <c r="E7" s="131" t="s">
        <v>265</v>
      </c>
      <c r="F7" s="131" t="s">
        <v>266</v>
      </c>
      <c r="G7" s="136" t="s">
        <v>267</v>
      </c>
      <c r="H7" s="131">
        <v>183</v>
      </c>
      <c r="I7" s="132" t="s">
        <v>268</v>
      </c>
      <c r="J7" s="132" t="s">
        <v>269</v>
      </c>
      <c r="K7" s="133" t="s">
        <v>270</v>
      </c>
      <c r="L7" s="132" t="s">
        <v>271</v>
      </c>
      <c r="M7" s="132" t="s">
        <v>272</v>
      </c>
      <c r="N7" s="131">
        <v>188</v>
      </c>
      <c r="O7" s="131"/>
      <c r="P7" s="134"/>
    </row>
    <row r="8" spans="1:17" x14ac:dyDescent="0.25">
      <c r="A8" s="129"/>
      <c r="B8" s="130" t="s">
        <v>305</v>
      </c>
      <c r="C8" s="131">
        <v>71</v>
      </c>
      <c r="D8" s="131" t="s">
        <v>257</v>
      </c>
      <c r="E8" s="131" t="s">
        <v>273</v>
      </c>
      <c r="F8" s="131" t="s">
        <v>259</v>
      </c>
      <c r="G8" s="136" t="s">
        <v>243</v>
      </c>
      <c r="H8" s="131">
        <v>71</v>
      </c>
      <c r="I8" s="132" t="s">
        <v>274</v>
      </c>
      <c r="J8" s="132" t="s">
        <v>274</v>
      </c>
      <c r="K8" s="133" t="s">
        <v>275</v>
      </c>
      <c r="L8" s="132" t="s">
        <v>264</v>
      </c>
      <c r="M8" s="132" t="s">
        <v>264</v>
      </c>
      <c r="N8" s="131">
        <v>71</v>
      </c>
      <c r="O8" s="131"/>
      <c r="P8" s="134"/>
    </row>
    <row r="9" spans="1:17" x14ac:dyDescent="0.25">
      <c r="A9" s="129"/>
      <c r="B9" s="130" t="s">
        <v>306</v>
      </c>
      <c r="C9" s="131">
        <v>503</v>
      </c>
      <c r="D9" s="131" t="s">
        <v>257</v>
      </c>
      <c r="E9" s="131" t="s">
        <v>276</v>
      </c>
      <c r="F9" s="131" t="s">
        <v>259</v>
      </c>
      <c r="G9" s="135" t="s">
        <v>277</v>
      </c>
      <c r="H9" s="131">
        <v>509</v>
      </c>
      <c r="I9" s="132" t="s">
        <v>278</v>
      </c>
      <c r="J9" s="132" t="s">
        <v>279</v>
      </c>
      <c r="K9" s="133" t="s">
        <v>280</v>
      </c>
      <c r="L9" s="132" t="s">
        <v>281</v>
      </c>
      <c r="M9" s="132" t="s">
        <v>282</v>
      </c>
      <c r="N9" s="131">
        <v>486</v>
      </c>
      <c r="O9" s="131" t="s">
        <v>283</v>
      </c>
      <c r="P9" s="134" t="s">
        <v>284</v>
      </c>
    </row>
    <row r="10" spans="1:17" x14ac:dyDescent="0.25">
      <c r="A10" s="129"/>
      <c r="B10" s="130" t="s">
        <v>307</v>
      </c>
      <c r="C10" s="131">
        <v>100</v>
      </c>
      <c r="D10" s="131" t="s">
        <v>257</v>
      </c>
      <c r="E10" s="131" t="s">
        <v>285</v>
      </c>
      <c r="F10" s="131" t="s">
        <v>259</v>
      </c>
      <c r="G10" s="136" t="s">
        <v>311</v>
      </c>
      <c r="H10" s="131">
        <v>86</v>
      </c>
      <c r="I10" s="132" t="s">
        <v>286</v>
      </c>
      <c r="J10" s="132" t="s">
        <v>287</v>
      </c>
      <c r="K10" s="133" t="s">
        <v>288</v>
      </c>
      <c r="L10" s="132" t="s">
        <v>289</v>
      </c>
      <c r="M10" s="132" t="s">
        <v>290</v>
      </c>
      <c r="N10" s="131">
        <v>80</v>
      </c>
      <c r="O10" s="131"/>
      <c r="P10" s="134"/>
    </row>
    <row r="11" spans="1:17" x14ac:dyDescent="0.25">
      <c r="A11" s="129"/>
      <c r="B11" s="130" t="s">
        <v>308</v>
      </c>
      <c r="C11" s="131">
        <v>57</v>
      </c>
      <c r="D11" s="131" t="s">
        <v>212</v>
      </c>
      <c r="E11" s="131"/>
      <c r="F11" s="131"/>
      <c r="G11" s="135"/>
      <c r="H11" s="131"/>
      <c r="I11" s="132"/>
      <c r="J11" s="132"/>
      <c r="K11" s="133"/>
      <c r="L11" s="132"/>
      <c r="M11" s="132"/>
      <c r="N11" s="131"/>
      <c r="O11" s="131"/>
      <c r="P11" s="134"/>
    </row>
    <row r="12" spans="1:17" x14ac:dyDescent="0.25">
      <c r="A12" s="129"/>
      <c r="B12" s="130" t="s">
        <v>309</v>
      </c>
      <c r="C12" s="131">
        <v>81</v>
      </c>
      <c r="D12" s="131" t="s">
        <v>257</v>
      </c>
      <c r="E12" s="131" t="s">
        <v>291</v>
      </c>
      <c r="F12" s="131" t="s">
        <v>259</v>
      </c>
      <c r="G12" s="136" t="s">
        <v>292</v>
      </c>
      <c r="H12" s="131">
        <v>81</v>
      </c>
      <c r="I12" s="132" t="s">
        <v>293</v>
      </c>
      <c r="J12" s="132" t="s">
        <v>294</v>
      </c>
      <c r="K12" s="133" t="s">
        <v>295</v>
      </c>
      <c r="L12" s="132" t="s">
        <v>296</v>
      </c>
      <c r="M12" s="132" t="s">
        <v>296</v>
      </c>
      <c r="N12" s="131">
        <v>80</v>
      </c>
      <c r="O12" s="131"/>
      <c r="P12" s="134"/>
    </row>
    <row r="13" spans="1:17" x14ac:dyDescent="0.25">
      <c r="A13" s="129"/>
      <c r="B13" s="130" t="s">
        <v>310</v>
      </c>
      <c r="C13" s="131">
        <v>61</v>
      </c>
      <c r="D13" s="131" t="s">
        <v>257</v>
      </c>
      <c r="E13" s="131" t="s">
        <v>297</v>
      </c>
      <c r="F13" s="131" t="s">
        <v>259</v>
      </c>
      <c r="G13" s="136" t="s">
        <v>292</v>
      </c>
      <c r="H13" s="131">
        <v>60</v>
      </c>
      <c r="I13" s="132" t="s">
        <v>298</v>
      </c>
      <c r="J13" s="132" t="s">
        <v>53</v>
      </c>
      <c r="K13" s="133" t="s">
        <v>299</v>
      </c>
      <c r="L13" s="132" t="s">
        <v>300</v>
      </c>
      <c r="M13" s="132" t="s">
        <v>264</v>
      </c>
      <c r="N13" s="131">
        <v>60</v>
      </c>
      <c r="O13" s="131"/>
      <c r="P13" s="134"/>
    </row>
    <row r="14" spans="1:17" x14ac:dyDescent="0.25">
      <c r="D14" s="129"/>
      <c r="K14" s="129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33"/>
  <sheetViews>
    <sheetView workbookViewId="0">
      <selection activeCell="M18" sqref="M18"/>
    </sheetView>
  </sheetViews>
  <sheetFormatPr baseColWidth="10" defaultRowHeight="15" x14ac:dyDescent="0.25"/>
  <cols>
    <col min="1" max="1" width="5.28515625" style="129" customWidth="1"/>
    <col min="2" max="2" width="15.140625" style="129" customWidth="1"/>
    <col min="3" max="3" width="15" style="129" customWidth="1"/>
    <col min="4" max="4" width="15.28515625" style="129" bestFit="1" customWidth="1"/>
    <col min="5" max="5" width="11.42578125" style="129"/>
    <col min="6" max="6" width="14.7109375" style="129" customWidth="1"/>
    <col min="7" max="8" width="11.42578125" style="148"/>
    <col min="9" max="16384" width="11.42578125" style="129"/>
  </cols>
  <sheetData>
    <row r="2" spans="2:9" x14ac:dyDescent="0.25">
      <c r="B2" s="129" t="s">
        <v>502</v>
      </c>
    </row>
    <row r="4" spans="2:9" ht="30" x14ac:dyDescent="0.25">
      <c r="B4" s="62" t="s">
        <v>204</v>
      </c>
      <c r="C4" s="98" t="s">
        <v>205</v>
      </c>
      <c r="D4" s="99" t="s">
        <v>206</v>
      </c>
      <c r="E4" s="100" t="s">
        <v>207</v>
      </c>
      <c r="F4" s="101" t="s">
        <v>208</v>
      </c>
      <c r="G4" s="143" t="s">
        <v>312</v>
      </c>
      <c r="H4" s="144" t="s">
        <v>313</v>
      </c>
      <c r="I4" s="62" t="s">
        <v>501</v>
      </c>
    </row>
    <row r="5" spans="2:9" x14ac:dyDescent="0.25">
      <c r="B5" s="204" t="s">
        <v>218</v>
      </c>
      <c r="C5" s="195" t="s">
        <v>219</v>
      </c>
      <c r="D5" s="68" t="s">
        <v>220</v>
      </c>
      <c r="E5" s="69">
        <v>20.399999999999999</v>
      </c>
      <c r="F5" s="70">
        <v>1287617754</v>
      </c>
      <c r="G5" s="145" t="s">
        <v>335</v>
      </c>
      <c r="H5" s="152">
        <v>7.1000000000000005E-5</v>
      </c>
      <c r="I5" s="211">
        <v>92.861136999067995</v>
      </c>
    </row>
    <row r="6" spans="2:9" x14ac:dyDescent="0.25">
      <c r="B6" s="199"/>
      <c r="C6" s="196"/>
      <c r="D6" s="75" t="s">
        <v>221</v>
      </c>
      <c r="E6" s="76">
        <v>24</v>
      </c>
      <c r="F6" s="77">
        <v>829233367</v>
      </c>
      <c r="G6" s="146" t="s">
        <v>336</v>
      </c>
      <c r="H6" s="153">
        <v>1.74E-4</v>
      </c>
      <c r="I6" s="212">
        <v>99.34</v>
      </c>
    </row>
    <row r="7" spans="2:9" x14ac:dyDescent="0.25">
      <c r="B7" s="199"/>
      <c r="C7" s="196"/>
      <c r="D7" s="75" t="s">
        <v>222</v>
      </c>
      <c r="E7" s="76">
        <v>16</v>
      </c>
      <c r="F7" s="77">
        <v>611890620</v>
      </c>
      <c r="G7" s="146" t="s">
        <v>337</v>
      </c>
      <c r="H7" s="153">
        <v>3.0000000000000001E-6</v>
      </c>
      <c r="I7" s="212">
        <v>5.1630941286113696</v>
      </c>
    </row>
    <row r="8" spans="2:9" x14ac:dyDescent="0.25">
      <c r="B8" s="199"/>
      <c r="C8" s="196"/>
      <c r="D8" s="75" t="s">
        <v>441</v>
      </c>
      <c r="E8" s="76">
        <v>20</v>
      </c>
      <c r="F8" s="77">
        <v>566728493</v>
      </c>
      <c r="G8" s="146" t="s">
        <v>318</v>
      </c>
      <c r="H8" s="153">
        <v>1.9000000000000001E-5</v>
      </c>
      <c r="I8" s="212">
        <v>82.590866728797806</v>
      </c>
    </row>
    <row r="9" spans="2:9" x14ac:dyDescent="0.25">
      <c r="B9" s="199"/>
      <c r="C9" s="197"/>
      <c r="D9" s="82" t="s">
        <v>223</v>
      </c>
      <c r="E9" s="83">
        <v>18</v>
      </c>
      <c r="F9" s="84">
        <v>677249685</v>
      </c>
      <c r="G9" s="147" t="s">
        <v>319</v>
      </c>
      <c r="H9" s="154">
        <v>1.9000000000000001E-4</v>
      </c>
      <c r="I9" s="213">
        <v>91.668219944081997</v>
      </c>
    </row>
    <row r="10" spans="2:9" x14ac:dyDescent="0.25">
      <c r="B10" s="199"/>
      <c r="C10" s="195" t="s">
        <v>224</v>
      </c>
      <c r="D10" s="68" t="s">
        <v>220</v>
      </c>
      <c r="E10" s="69">
        <v>24</v>
      </c>
      <c r="F10" s="70">
        <v>999964104</v>
      </c>
      <c r="G10" s="145" t="s">
        <v>330</v>
      </c>
      <c r="H10" s="152">
        <v>4.9399999999999997E-4</v>
      </c>
      <c r="I10" s="211">
        <v>99.981360671015807</v>
      </c>
    </row>
    <row r="11" spans="2:9" x14ac:dyDescent="0.25">
      <c r="B11" s="199"/>
      <c r="C11" s="196"/>
      <c r="D11" s="75" t="s">
        <v>221</v>
      </c>
      <c r="E11" s="76">
        <v>27</v>
      </c>
      <c r="F11" s="77">
        <v>697260523</v>
      </c>
      <c r="G11" s="146" t="s">
        <v>331</v>
      </c>
      <c r="H11" s="153">
        <v>5.5900000000000004E-4</v>
      </c>
      <c r="I11" s="212">
        <v>99.944082013047506</v>
      </c>
    </row>
    <row r="12" spans="2:9" x14ac:dyDescent="0.25">
      <c r="B12" s="199"/>
      <c r="C12" s="196"/>
      <c r="D12" s="75" t="s">
        <v>222</v>
      </c>
      <c r="E12" s="76">
        <v>20</v>
      </c>
      <c r="F12" s="77">
        <v>756142158</v>
      </c>
      <c r="G12" s="146" t="s">
        <v>332</v>
      </c>
      <c r="H12" s="153">
        <v>1.9999999999999999E-6</v>
      </c>
      <c r="I12" s="212">
        <v>19.5340167753961</v>
      </c>
    </row>
    <row r="13" spans="2:9" x14ac:dyDescent="0.25">
      <c r="B13" s="199"/>
      <c r="C13" s="196"/>
      <c r="D13" s="75" t="s">
        <v>441</v>
      </c>
      <c r="E13" s="76">
        <v>24</v>
      </c>
      <c r="F13" s="77">
        <v>564887774</v>
      </c>
      <c r="G13" s="146" t="s">
        <v>333</v>
      </c>
      <c r="H13" s="153">
        <v>1.13E-4</v>
      </c>
      <c r="I13" s="212">
        <v>85.2190121155638</v>
      </c>
    </row>
    <row r="14" spans="2:9" x14ac:dyDescent="0.25">
      <c r="B14" s="199"/>
      <c r="C14" s="197"/>
      <c r="D14" s="82" t="s">
        <v>223</v>
      </c>
      <c r="E14" s="83">
        <v>23.8</v>
      </c>
      <c r="F14" s="84">
        <v>607762751</v>
      </c>
      <c r="G14" s="147" t="s">
        <v>334</v>
      </c>
      <c r="H14" s="154">
        <v>1.55E-4</v>
      </c>
      <c r="I14" s="213">
        <v>97.483690587138895</v>
      </c>
    </row>
    <row r="15" spans="2:9" x14ac:dyDescent="0.25">
      <c r="B15" s="199"/>
      <c r="C15" s="195" t="s">
        <v>225</v>
      </c>
      <c r="D15" s="68" t="s">
        <v>220</v>
      </c>
      <c r="E15" s="106">
        <v>33</v>
      </c>
      <c r="F15" s="149">
        <v>631720319</v>
      </c>
      <c r="G15" s="141" t="s">
        <v>326</v>
      </c>
      <c r="H15" s="142">
        <v>2.7810000000000001E-3</v>
      </c>
      <c r="I15" s="211">
        <v>99.981360671014997</v>
      </c>
    </row>
    <row r="16" spans="2:9" x14ac:dyDescent="0.25">
      <c r="B16" s="199"/>
      <c r="C16" s="196"/>
      <c r="D16" s="75" t="s">
        <v>221</v>
      </c>
      <c r="E16" s="91">
        <v>34</v>
      </c>
      <c r="F16" s="150">
        <v>760260212</v>
      </c>
      <c r="G16" s="137" t="s">
        <v>327</v>
      </c>
      <c r="H16" s="138">
        <v>2.3499999999999999E-4</v>
      </c>
      <c r="I16" s="212">
        <v>99.179869524697096</v>
      </c>
    </row>
    <row r="17" spans="2:9" x14ac:dyDescent="0.25">
      <c r="B17" s="199"/>
      <c r="C17" s="196"/>
      <c r="D17" s="75" t="s">
        <v>222</v>
      </c>
      <c r="E17" s="91">
        <v>30</v>
      </c>
      <c r="F17" s="150">
        <v>474915415</v>
      </c>
      <c r="G17" s="137" t="s">
        <v>315</v>
      </c>
      <c r="H17" s="138">
        <v>5.6400000000000005E-4</v>
      </c>
      <c r="I17" s="212">
        <v>99.347623485554493</v>
      </c>
    </row>
    <row r="18" spans="2:9" x14ac:dyDescent="0.25">
      <c r="B18" s="199"/>
      <c r="C18" s="196"/>
      <c r="D18" s="75" t="s">
        <v>220</v>
      </c>
      <c r="E18" s="91">
        <v>31.6</v>
      </c>
      <c r="F18" s="150">
        <v>554171814</v>
      </c>
      <c r="G18" s="137" t="s">
        <v>328</v>
      </c>
      <c r="H18" s="138">
        <v>4.0200000000000001E-4</v>
      </c>
      <c r="I18" s="212">
        <v>99.179869524697096</v>
      </c>
    </row>
    <row r="19" spans="2:9" x14ac:dyDescent="0.25">
      <c r="B19" s="199"/>
      <c r="C19" s="197"/>
      <c r="D19" s="82" t="s">
        <v>223</v>
      </c>
      <c r="E19" s="92">
        <v>28.8</v>
      </c>
      <c r="F19" s="151">
        <v>570810379</v>
      </c>
      <c r="G19" s="139" t="s">
        <v>329</v>
      </c>
      <c r="H19" s="140">
        <v>2.9300000000000002E-4</v>
      </c>
      <c r="I19" s="213">
        <v>99.981360671015807</v>
      </c>
    </row>
    <row r="20" spans="2:9" x14ac:dyDescent="0.25">
      <c r="B20" s="199"/>
      <c r="C20" s="195" t="s">
        <v>226</v>
      </c>
      <c r="D20" s="68" t="s">
        <v>220</v>
      </c>
      <c r="E20" s="69">
        <v>36</v>
      </c>
      <c r="F20" s="70">
        <v>906026981</v>
      </c>
      <c r="G20" s="145" t="s">
        <v>323</v>
      </c>
      <c r="H20" s="152">
        <v>1.1019999999999999E-3</v>
      </c>
      <c r="I20" s="211">
        <v>99.813606710158396</v>
      </c>
    </row>
    <row r="21" spans="2:9" x14ac:dyDescent="0.25">
      <c r="B21" s="199"/>
      <c r="C21" s="196"/>
      <c r="D21" s="75" t="s">
        <v>221</v>
      </c>
      <c r="E21" s="76">
        <v>38</v>
      </c>
      <c r="F21" s="77">
        <v>603244639</v>
      </c>
      <c r="G21" s="146" t="s">
        <v>315</v>
      </c>
      <c r="H21" s="153">
        <v>4.4700000000000002E-4</v>
      </c>
      <c r="I21" s="212">
        <v>99.869524697110904</v>
      </c>
    </row>
    <row r="22" spans="2:9" x14ac:dyDescent="0.25">
      <c r="B22" s="199"/>
      <c r="C22" s="196"/>
      <c r="D22" s="75" t="s">
        <v>222</v>
      </c>
      <c r="E22" s="76">
        <v>33</v>
      </c>
      <c r="F22" s="77">
        <v>492489568</v>
      </c>
      <c r="G22" s="146" t="s">
        <v>314</v>
      </c>
      <c r="H22" s="153">
        <v>5.8E-4</v>
      </c>
      <c r="I22" s="212">
        <v>99.347623485554493</v>
      </c>
    </row>
    <row r="23" spans="2:9" x14ac:dyDescent="0.25">
      <c r="B23" s="199"/>
      <c r="C23" s="196"/>
      <c r="D23" s="75" t="s">
        <v>441</v>
      </c>
      <c r="E23" s="76">
        <v>34.200000000000003</v>
      </c>
      <c r="F23" s="77">
        <v>519106428</v>
      </c>
      <c r="G23" s="146" t="s">
        <v>324</v>
      </c>
      <c r="H23" s="153">
        <v>2.7900000000000001E-4</v>
      </c>
      <c r="I23" s="212">
        <v>99.030754892823893</v>
      </c>
    </row>
    <row r="24" spans="2:9" x14ac:dyDescent="0.25">
      <c r="B24" s="199"/>
      <c r="C24" s="197"/>
      <c r="D24" s="82" t="s">
        <v>223</v>
      </c>
      <c r="E24" s="83">
        <v>32</v>
      </c>
      <c r="F24" s="84">
        <v>697090355</v>
      </c>
      <c r="G24" s="147" t="s">
        <v>325</v>
      </c>
      <c r="H24" s="154">
        <v>3.5100000000000002E-4</v>
      </c>
      <c r="I24" s="213">
        <v>99.813606710158396</v>
      </c>
    </row>
    <row r="25" spans="2:9" x14ac:dyDescent="0.25">
      <c r="B25" s="199"/>
      <c r="C25" s="195" t="s">
        <v>227</v>
      </c>
      <c r="D25" s="68" t="s">
        <v>220</v>
      </c>
      <c r="E25" s="89">
        <v>36</v>
      </c>
      <c r="F25" s="70">
        <v>170804432</v>
      </c>
      <c r="G25" s="145" t="s">
        <v>314</v>
      </c>
      <c r="H25" s="152">
        <v>1.699E-3</v>
      </c>
      <c r="I25" s="211">
        <v>99.328984156570399</v>
      </c>
    </row>
    <row r="26" spans="2:9" x14ac:dyDescent="0.25">
      <c r="B26" s="199"/>
      <c r="C26" s="196"/>
      <c r="D26" s="75" t="s">
        <v>221</v>
      </c>
      <c r="E26" s="76">
        <v>36.4</v>
      </c>
      <c r="F26" s="77">
        <v>642765681</v>
      </c>
      <c r="G26" s="146" t="s">
        <v>316</v>
      </c>
      <c r="H26" s="153">
        <v>6.3100000000000005E-4</v>
      </c>
      <c r="I26" s="212">
        <v>99.981360671015807</v>
      </c>
    </row>
    <row r="27" spans="2:9" x14ac:dyDescent="0.25">
      <c r="B27" s="199"/>
      <c r="C27" s="196"/>
      <c r="D27" s="95" t="s">
        <v>222</v>
      </c>
      <c r="E27" s="76">
        <v>34</v>
      </c>
      <c r="F27" s="77">
        <v>654198875</v>
      </c>
      <c r="G27" s="146" t="s">
        <v>317</v>
      </c>
      <c r="H27" s="153">
        <v>4.6000000000000001E-4</v>
      </c>
      <c r="I27" s="212">
        <v>99.981360671015807</v>
      </c>
    </row>
    <row r="28" spans="2:9" x14ac:dyDescent="0.25">
      <c r="B28" s="199"/>
      <c r="C28" s="196"/>
      <c r="D28" s="75" t="s">
        <v>441</v>
      </c>
      <c r="E28" s="76">
        <v>34.4</v>
      </c>
      <c r="F28" s="77">
        <v>405950013</v>
      </c>
      <c r="G28" s="146" t="s">
        <v>319</v>
      </c>
      <c r="H28" s="153">
        <v>3.19E-4</v>
      </c>
      <c r="I28" s="212">
        <v>99.813606710158396</v>
      </c>
    </row>
    <row r="29" spans="2:9" x14ac:dyDescent="0.25">
      <c r="B29" s="199"/>
      <c r="C29" s="196"/>
      <c r="D29" s="75" t="s">
        <v>223</v>
      </c>
      <c r="E29" s="76">
        <v>34</v>
      </c>
      <c r="F29" s="77">
        <v>515011074</v>
      </c>
      <c r="G29" s="146" t="s">
        <v>320</v>
      </c>
      <c r="H29" s="153">
        <v>8.83E-4</v>
      </c>
      <c r="I29" s="212">
        <v>99.962721342031699</v>
      </c>
    </row>
    <row r="30" spans="2:9" x14ac:dyDescent="0.25">
      <c r="B30" s="199"/>
      <c r="C30" s="196"/>
      <c r="D30" s="95" t="s">
        <v>228</v>
      </c>
      <c r="E30" s="76">
        <v>39</v>
      </c>
      <c r="F30" s="77">
        <v>548697104</v>
      </c>
      <c r="G30" s="146" t="s">
        <v>321</v>
      </c>
      <c r="H30" s="153">
        <v>6.3E-5</v>
      </c>
      <c r="I30" s="212">
        <v>71.873252562907695</v>
      </c>
    </row>
    <row r="31" spans="2:9" x14ac:dyDescent="0.25">
      <c r="B31" s="199"/>
      <c r="C31" s="196"/>
      <c r="D31" s="82" t="s">
        <v>229</v>
      </c>
      <c r="E31" s="76">
        <v>28</v>
      </c>
      <c r="F31" s="77">
        <v>347758761</v>
      </c>
      <c r="G31" s="146" t="s">
        <v>322</v>
      </c>
      <c r="H31" s="153">
        <v>6.0800000000000003E-4</v>
      </c>
      <c r="I31" s="213">
        <v>99.813606710158396</v>
      </c>
    </row>
    <row r="32" spans="2:9" x14ac:dyDescent="0.25">
      <c r="B32" s="189" t="s">
        <v>231</v>
      </c>
      <c r="C32" s="191" t="s">
        <v>232</v>
      </c>
      <c r="D32" s="95" t="s">
        <v>222</v>
      </c>
      <c r="E32" s="106">
        <v>34</v>
      </c>
      <c r="F32" s="71">
        <v>249551862</v>
      </c>
      <c r="G32" s="145" t="s">
        <v>338</v>
      </c>
      <c r="H32" s="152">
        <v>3.1700000000000001E-4</v>
      </c>
      <c r="I32" s="211">
        <v>99.981360671015807</v>
      </c>
    </row>
    <row r="33" spans="2:9" x14ac:dyDescent="0.25">
      <c r="B33" s="190"/>
      <c r="C33" s="192"/>
      <c r="D33" s="97" t="s">
        <v>228</v>
      </c>
      <c r="E33" s="92">
        <v>39</v>
      </c>
      <c r="F33" s="85">
        <v>498832940</v>
      </c>
      <c r="G33" s="147" t="s">
        <v>339</v>
      </c>
      <c r="H33" s="154">
        <v>3.7399999999999998E-4</v>
      </c>
      <c r="I33" s="213">
        <v>99.981360671015807</v>
      </c>
    </row>
  </sheetData>
  <mergeCells count="8">
    <mergeCell ref="B32:B33"/>
    <mergeCell ref="C32:C33"/>
    <mergeCell ref="B5:B31"/>
    <mergeCell ref="C5:C9"/>
    <mergeCell ref="C10:C14"/>
    <mergeCell ref="C15:C19"/>
    <mergeCell ref="C20:C24"/>
    <mergeCell ref="C25:C31"/>
  </mergeCells>
  <conditionalFormatting sqref="E32">
    <cfRule type="colorScale" priority="4">
      <colorScale>
        <cfvo type="min"/>
        <cfvo type="max"/>
        <color rgb="FFFCFCFF"/>
        <color rgb="FFF8696B"/>
      </colorScale>
    </cfRule>
  </conditionalFormatting>
  <conditionalFormatting sqref="E33">
    <cfRule type="colorScale" priority="3">
      <colorScale>
        <cfvo type="min"/>
        <cfvo type="max"/>
        <color rgb="FFFCFCFF"/>
        <color rgb="FFF8696B"/>
      </colorScale>
    </cfRule>
  </conditionalFormatting>
  <conditionalFormatting sqref="E5:E31">
    <cfRule type="colorScale" priority="25">
      <colorScale>
        <cfvo type="min"/>
        <cfvo type="max"/>
        <color rgb="FFFCFCFF"/>
        <color rgb="FFF8696B"/>
      </colorScale>
    </cfRule>
  </conditionalFormatting>
  <conditionalFormatting sqref="H5:H33">
    <cfRule type="colorScale" priority="26">
      <colorScale>
        <cfvo type="min"/>
        <cfvo type="percentile" val="50"/>
        <cfvo type="max"/>
        <color theme="0" tint="-0.14999847407452621"/>
        <color theme="8" tint="0.59999389629810485"/>
        <color rgb="FFCC99FF"/>
      </colorScale>
    </cfRule>
    <cfRule type="colorScale" priority="27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tabSelected="1" workbookViewId="0">
      <selection activeCell="I32" sqref="I32"/>
    </sheetView>
  </sheetViews>
  <sheetFormatPr baseColWidth="10" defaultRowHeight="15" x14ac:dyDescent="0.25"/>
  <cols>
    <col min="1" max="1" width="5.28515625" style="129" customWidth="1"/>
    <col min="2" max="2" width="15.140625" style="129" customWidth="1"/>
    <col min="3" max="3" width="17.140625" style="129" customWidth="1"/>
    <col min="4" max="4" width="28.140625" style="129" customWidth="1"/>
    <col min="5" max="5" width="14.7109375" style="129" customWidth="1"/>
    <col min="6" max="7" width="11.42578125" style="148"/>
    <col min="8" max="16384" width="11.42578125" style="129"/>
  </cols>
  <sheetData>
    <row r="2" spans="2:9" x14ac:dyDescent="0.25">
      <c r="B2" s="129" t="s">
        <v>496</v>
      </c>
    </row>
    <row r="4" spans="2:9" s="61" customFormat="1" ht="15" customHeight="1" x14ac:dyDescent="0.25">
      <c r="F4" s="186" t="s">
        <v>497</v>
      </c>
      <c r="G4" s="188"/>
      <c r="H4" s="186" t="s">
        <v>498</v>
      </c>
      <c r="I4" s="210"/>
    </row>
    <row r="5" spans="2:9" ht="30" x14ac:dyDescent="0.25">
      <c r="B5" s="62" t="s">
        <v>204</v>
      </c>
      <c r="C5" s="172" t="s">
        <v>476</v>
      </c>
      <c r="D5" s="171" t="s">
        <v>343</v>
      </c>
      <c r="E5" s="173" t="s">
        <v>344</v>
      </c>
      <c r="F5" s="174" t="s">
        <v>499</v>
      </c>
      <c r="G5" s="144" t="s">
        <v>313</v>
      </c>
      <c r="H5" s="174" t="s">
        <v>500</v>
      </c>
      <c r="I5" s="144" t="s">
        <v>313</v>
      </c>
    </row>
    <row r="6" spans="2:9" x14ac:dyDescent="0.25">
      <c r="B6" s="207" t="s">
        <v>341</v>
      </c>
      <c r="C6" s="195" t="s">
        <v>477</v>
      </c>
      <c r="D6" s="68" t="s">
        <v>478</v>
      </c>
      <c r="E6" s="70">
        <v>271550874</v>
      </c>
      <c r="F6" s="71">
        <v>1868756</v>
      </c>
      <c r="G6" s="178">
        <f t="shared" ref="G6:G10" si="0">F6/E6</f>
        <v>6.8817896715736588E-3</v>
      </c>
      <c r="H6" s="71">
        <v>6156154</v>
      </c>
      <c r="I6" s="178">
        <f t="shared" ref="I6:I9" si="1">H6/E6</f>
        <v>2.2670352370141884E-2</v>
      </c>
    </row>
    <row r="7" spans="2:9" x14ac:dyDescent="0.25">
      <c r="B7" s="208"/>
      <c r="C7" s="196"/>
      <c r="D7" s="75" t="s">
        <v>479</v>
      </c>
      <c r="E7" s="77">
        <v>262782463</v>
      </c>
      <c r="F7" s="78">
        <v>1017059</v>
      </c>
      <c r="G7" s="179">
        <f t="shared" si="0"/>
        <v>3.870345792443539E-3</v>
      </c>
      <c r="H7" s="78">
        <v>3671445</v>
      </c>
      <c r="I7" s="179">
        <f t="shared" si="1"/>
        <v>1.3971423199576297E-2</v>
      </c>
    </row>
    <row r="8" spans="2:9" x14ac:dyDescent="0.25">
      <c r="B8" s="208"/>
      <c r="C8" s="196"/>
      <c r="D8" s="75" t="s">
        <v>480</v>
      </c>
      <c r="E8" s="77">
        <v>262122041</v>
      </c>
      <c r="F8" s="78">
        <v>915790</v>
      </c>
      <c r="G8" s="179">
        <f t="shared" si="0"/>
        <v>3.4937542699814395E-3</v>
      </c>
      <c r="H8" s="78">
        <v>4450629</v>
      </c>
      <c r="I8" s="179">
        <f t="shared" si="1"/>
        <v>1.6979224574250891E-2</v>
      </c>
    </row>
    <row r="9" spans="2:9" x14ac:dyDescent="0.25">
      <c r="B9" s="208"/>
      <c r="C9" s="196"/>
      <c r="D9" s="75" t="s">
        <v>481</v>
      </c>
      <c r="E9" s="77">
        <v>304765505</v>
      </c>
      <c r="F9" s="78">
        <v>2751</v>
      </c>
      <c r="G9" s="179">
        <f t="shared" si="0"/>
        <v>9.0266121160923372E-6</v>
      </c>
      <c r="H9" s="78">
        <v>747736</v>
      </c>
      <c r="I9" s="179">
        <f t="shared" si="1"/>
        <v>2.4534797663534787E-3</v>
      </c>
    </row>
    <row r="10" spans="2:9" x14ac:dyDescent="0.25">
      <c r="B10" s="208"/>
      <c r="C10" s="197"/>
      <c r="D10" s="82" t="s">
        <v>482</v>
      </c>
      <c r="E10" s="84">
        <v>145710123</v>
      </c>
      <c r="F10" s="85">
        <v>620424</v>
      </c>
      <c r="G10" s="180">
        <f t="shared" si="0"/>
        <v>4.257933403844563E-3</v>
      </c>
      <c r="H10" s="85">
        <v>1934915</v>
      </c>
      <c r="I10" s="180">
        <f>H10/E10</f>
        <v>1.3279207787093832E-2</v>
      </c>
    </row>
    <row r="11" spans="2:9" x14ac:dyDescent="0.25">
      <c r="B11" s="208"/>
      <c r="C11" s="195" t="s">
        <v>483</v>
      </c>
      <c r="D11" s="68" t="s">
        <v>484</v>
      </c>
      <c r="E11" s="70">
        <v>15379945</v>
      </c>
      <c r="F11" s="71">
        <v>4043</v>
      </c>
      <c r="G11" s="178">
        <f>F11/E11</f>
        <v>2.6287480221808338E-4</v>
      </c>
      <c r="H11" s="71">
        <v>286398</v>
      </c>
      <c r="I11" s="178">
        <f t="shared" ref="I11:I21" si="2">H11/E11</f>
        <v>1.8621523028853483E-2</v>
      </c>
    </row>
    <row r="12" spans="2:9" x14ac:dyDescent="0.25">
      <c r="B12" s="208"/>
      <c r="C12" s="196"/>
      <c r="D12" s="75" t="s">
        <v>485</v>
      </c>
      <c r="E12" s="77">
        <v>465207</v>
      </c>
      <c r="F12" s="78">
        <v>88</v>
      </c>
      <c r="G12" s="179">
        <f t="shared" ref="G12:G21" si="3">F12/E12</f>
        <v>1.8916310373661617E-4</v>
      </c>
      <c r="H12" s="78">
        <v>1967</v>
      </c>
      <c r="I12" s="179">
        <f t="shared" si="2"/>
        <v>4.2282252846582271E-3</v>
      </c>
    </row>
    <row r="13" spans="2:9" x14ac:dyDescent="0.25">
      <c r="B13" s="208"/>
      <c r="C13" s="196"/>
      <c r="D13" s="75" t="s">
        <v>486</v>
      </c>
      <c r="E13" s="77">
        <v>4860789</v>
      </c>
      <c r="F13" s="78">
        <v>2429</v>
      </c>
      <c r="G13" s="179">
        <f t="shared" si="3"/>
        <v>4.9971311241858057E-4</v>
      </c>
      <c r="H13" s="85">
        <v>43141</v>
      </c>
      <c r="I13" s="180">
        <f t="shared" si="2"/>
        <v>8.8753081032729459E-3</v>
      </c>
    </row>
    <row r="14" spans="2:9" x14ac:dyDescent="0.25">
      <c r="B14" s="208"/>
      <c r="C14" s="191" t="s">
        <v>488</v>
      </c>
      <c r="D14" s="68" t="s">
        <v>487</v>
      </c>
      <c r="E14" s="71">
        <v>357717400</v>
      </c>
      <c r="F14" s="158">
        <v>0</v>
      </c>
      <c r="G14" s="181">
        <f t="shared" si="3"/>
        <v>0</v>
      </c>
      <c r="H14" s="71">
        <v>26595</v>
      </c>
      <c r="I14" s="178">
        <f t="shared" si="2"/>
        <v>7.4346397463472558E-5</v>
      </c>
    </row>
    <row r="15" spans="2:9" x14ac:dyDescent="0.25">
      <c r="B15" s="208"/>
      <c r="C15" s="205"/>
      <c r="D15" s="75" t="s">
        <v>489</v>
      </c>
      <c r="E15" s="78">
        <v>875592800</v>
      </c>
      <c r="F15" s="185">
        <v>0</v>
      </c>
      <c r="G15" s="182">
        <f t="shared" si="3"/>
        <v>0</v>
      </c>
      <c r="H15" s="78">
        <v>63758</v>
      </c>
      <c r="I15" s="179">
        <f t="shared" si="2"/>
        <v>7.2816953268688367E-5</v>
      </c>
    </row>
    <row r="16" spans="2:9" x14ac:dyDescent="0.25">
      <c r="B16" s="208"/>
      <c r="C16" s="205"/>
      <c r="D16" s="75" t="s">
        <v>490</v>
      </c>
      <c r="E16" s="78">
        <v>2161842600</v>
      </c>
      <c r="F16" s="175">
        <v>332</v>
      </c>
      <c r="G16" s="184">
        <f t="shared" si="3"/>
        <v>1.5357269766078251E-7</v>
      </c>
      <c r="H16" s="78">
        <v>342855</v>
      </c>
      <c r="I16" s="179">
        <f t="shared" si="2"/>
        <v>1.5859387727857707E-4</v>
      </c>
    </row>
    <row r="17" spans="2:9" x14ac:dyDescent="0.25">
      <c r="B17" s="208"/>
      <c r="C17" s="205"/>
      <c r="D17" s="75" t="s">
        <v>491</v>
      </c>
      <c r="E17" s="78">
        <v>1181463000</v>
      </c>
      <c r="F17" s="185">
        <v>0</v>
      </c>
      <c r="G17" s="182">
        <f t="shared" si="3"/>
        <v>0</v>
      </c>
      <c r="H17" s="78">
        <v>21095</v>
      </c>
      <c r="I17" s="179">
        <f t="shared" si="2"/>
        <v>1.7854981493284174E-5</v>
      </c>
    </row>
    <row r="18" spans="2:9" x14ac:dyDescent="0.25">
      <c r="B18" s="208"/>
      <c r="C18" s="205"/>
      <c r="D18" s="75" t="s">
        <v>492</v>
      </c>
      <c r="E18" s="78">
        <v>302497900</v>
      </c>
      <c r="F18" s="185">
        <v>0</v>
      </c>
      <c r="G18" s="182">
        <f t="shared" si="3"/>
        <v>0</v>
      </c>
      <c r="H18" s="78">
        <v>32130</v>
      </c>
      <c r="I18" s="179">
        <f t="shared" si="2"/>
        <v>1.0621561339764672E-4</v>
      </c>
    </row>
    <row r="19" spans="2:9" x14ac:dyDescent="0.25">
      <c r="B19" s="208"/>
      <c r="C19" s="205"/>
      <c r="D19" s="176" t="s">
        <v>493</v>
      </c>
      <c r="E19" s="78">
        <v>444804400</v>
      </c>
      <c r="F19" s="80">
        <v>0</v>
      </c>
      <c r="G19" s="179">
        <f t="shared" si="3"/>
        <v>0</v>
      </c>
      <c r="H19" s="78">
        <v>42112</v>
      </c>
      <c r="I19" s="179">
        <f t="shared" si="2"/>
        <v>9.4675322456342603E-5</v>
      </c>
    </row>
    <row r="20" spans="2:9" x14ac:dyDescent="0.25">
      <c r="B20" s="208"/>
      <c r="C20" s="205"/>
      <c r="D20" s="176" t="s">
        <v>494</v>
      </c>
      <c r="E20" s="78">
        <v>379910654</v>
      </c>
      <c r="F20" s="80">
        <v>0</v>
      </c>
      <c r="G20" s="179">
        <f t="shared" si="3"/>
        <v>0</v>
      </c>
      <c r="H20" s="78">
        <v>21901</v>
      </c>
      <c r="I20" s="179">
        <f t="shared" si="2"/>
        <v>5.7647764729440836E-5</v>
      </c>
    </row>
    <row r="21" spans="2:9" x14ac:dyDescent="0.25">
      <c r="B21" s="209"/>
      <c r="C21" s="206"/>
      <c r="D21" s="177" t="s">
        <v>495</v>
      </c>
      <c r="E21" s="85">
        <v>1232885800</v>
      </c>
      <c r="F21" s="87">
        <v>0</v>
      </c>
      <c r="G21" s="180">
        <f t="shared" si="3"/>
        <v>0</v>
      </c>
      <c r="H21" s="85">
        <v>78694</v>
      </c>
      <c r="I21" s="180">
        <f t="shared" si="2"/>
        <v>6.382910728633585E-5</v>
      </c>
    </row>
  </sheetData>
  <mergeCells count="6">
    <mergeCell ref="F4:G4"/>
    <mergeCell ref="C14:C21"/>
    <mergeCell ref="B6:B21"/>
    <mergeCell ref="C6:C10"/>
    <mergeCell ref="C11:C13"/>
    <mergeCell ref="H4:I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uppl. Table S1</vt:lpstr>
      <vt:lpstr>Suppl. Table 2</vt:lpstr>
      <vt:lpstr>Suppl. Table 3</vt:lpstr>
      <vt:lpstr>Suppl. Table 4</vt:lpstr>
      <vt:lpstr>Suppl. Table 5</vt:lpstr>
      <vt:lpstr>Suppl. Table 6</vt:lpstr>
      <vt:lpstr>Suppl. Table 7</vt:lpstr>
    </vt:vector>
  </TitlesOfParts>
  <Company>Universidad Alican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Fernando Santos</cp:lastModifiedBy>
  <cp:lastPrinted>2018-08-07T09:54:56Z</cp:lastPrinted>
  <dcterms:created xsi:type="dcterms:W3CDTF">2016-03-17T10:05:01Z</dcterms:created>
  <dcterms:modified xsi:type="dcterms:W3CDTF">2025-04-15T15:04:30Z</dcterms:modified>
</cp:coreProperties>
</file>